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859" firstSheet="0" activeTab="0"/>
  </bookViews>
  <sheets>
    <sheet name="Table S2, overlap RpoE4 &amp; p4G" sheetId="1" state="visible" r:id="rId2"/>
    <sheet name="S2, p4G-depend &amp; RpoE4 downreg " sheetId="2" state="visible" r:id="rId3"/>
    <sheet name="S2, p4G-depend &amp; RpoE4 upreg" sheetId="3" state="visible" r:id="rId4"/>
  </sheets>
  <definedNames>
    <definedName function="false" hidden="false" localSheetId="0" name="rpoE4regulon_mut_ppGpp" vbProcedure="false">'Table S2, overlap RpoE4 &amp; p4G'!$A$33:$M$63</definedName>
    <definedName function="false" hidden="false" localSheetId="0" name="rpoE4regulon_over_ppGpp" vbProcedure="false">'Table S2, overlap RpoE4 &amp; p4G'!$A$4:$M$32</definedName>
    <definedName function="false" hidden="false" localSheetId="1" name="rpoE4regulon_mut_ppGpp" vbProcedure="false">'S2, p4G-depend &amp; RpoE4 downreg '!$A$3:$M$35</definedName>
    <definedName function="false" hidden="false" localSheetId="1" name="rpoE4regulon_mut_ppGpp_1" vbProcedure="false">'S2, p4G-depend &amp; RpoE4 downreg '!$A$32:$M$35</definedName>
    <definedName function="false" hidden="false" localSheetId="1" name="rpoE4regulon_mut_ppGpp_2" vbProcedure="false">'S2, p4G-depend &amp; RpoE4 downreg '!$A$32:$M$62</definedName>
    <definedName function="false" hidden="false" localSheetId="1" name="rpoE4regulon_mut_ppGpp_3" vbProcedure="false">'S2, p4G-depend &amp; RpoE4 downreg '!$A$3:$M$32</definedName>
    <definedName function="false" hidden="false" localSheetId="1" name="rpoE4regulon_mut_ppGpp_4" vbProcedure="false">'S2, p4G-depend &amp; RpoE4 downreg '!$A$32:$M$32</definedName>
    <definedName function="false" hidden="false" localSheetId="1" name="rpoE4regulon_over_ppGpp" vbProcedure="false">'S2, p4G-depend &amp; RpoE4 downreg '!$A$3:$M$31</definedName>
    <definedName function="false" hidden="false" localSheetId="1" name="rpoE4regulon_over_ppGpp_1" vbProcedure="false">'S2, p4G-depend &amp; RpoE4 downreg '!$A$3:$M$31</definedName>
    <definedName function="false" hidden="false" localSheetId="1" name="rpoE4regulon_over_ppGpp_2" vbProcedure="false">'S2, p4G-depend &amp; RpoE4 downreg '!$A$3:$M$31</definedName>
    <definedName function="false" hidden="false" localSheetId="1" name="rpoE4regulon_over_ppGpp_3" vbProcedure="false">'S2, p4G-depend &amp; RpoE4 downreg '!$A$3:$M$32</definedName>
    <definedName function="false" hidden="false" localSheetId="2" name="rpoE4regulon_mut_ppGpp" vbProcedure="false">'S2, p4G-depend &amp; RpoE4 upreg'!$A$3:$M$32</definedName>
    <definedName function="false" hidden="false" localSheetId="2" name="rpoE4regulon_mut_ppGpp_1" vbProcedure="false">'S2, p4G-depend &amp; RpoE4 upreg'!$A$32:$M$32</definedName>
    <definedName function="false" hidden="false" localSheetId="2" name="rpoE4regulon_mut_ppGpp_2" vbProcedure="false">'S2, p4G-depend &amp; RpoE4 upreg'!$A$32:$M$62</definedName>
    <definedName function="false" hidden="false" localSheetId="2" name="rpoE4regulon_over_ppGpp" vbProcedure="false">'S2, p4G-depend &amp; RpoE4 upreg'!$A$3:$M$32</definedName>
    <definedName function="false" hidden="false" localSheetId="2" name="rpoE4regulon_over_ppGpp_1" vbProcedure="false">'S2, p4G-depend &amp; RpoE4 upreg'!$A$3:$M$31</definedName>
    <definedName function="false" hidden="false" localSheetId="2" name="rpoE4regulon_over_ppGpp_2" vbProcedure="false">'S2, p4G-depend &amp; RpoE4 upreg'!$A$3:$M$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4" uniqueCount="162">
  <si>
    <t xml:space="preserve">Table S2</t>
  </si>
  <si>
    <t xml:space="preserve">Locus tag*</t>
  </si>
  <si>
    <t xml:space="preserve">Gene symbol or Product name</t>
  </si>
  <si>
    <t xml:space="preserve">log2 expression values</t>
  </si>
  <si>
    <t xml:space="preserve">log2 ratio</t>
  </si>
  <si>
    <t xml:space="preserve">Product name</t>
  </si>
  <si>
    <t xml:space="preserve">WT EE**</t>
  </si>
  <si>
    <t xml:space="preserve">WT LE</t>
  </si>
  <si>
    <t xml:space="preserve">WT ES</t>
  </si>
  <si>
    <t xml:space="preserve">MT EE</t>
  </si>
  <si>
    <t xml:space="preserve">MT LE</t>
  </si>
  <si>
    <t xml:space="preserve">MT ES</t>
  </si>
  <si>
    <t xml:space="preserve">WT, ES vs EE </t>
  </si>
  <si>
    <t xml:space="preserve">ES, WT vs MT </t>
  </si>
  <si>
    <t xml:space="preserve">EE, WT vs MT</t>
  </si>
  <si>
    <t xml:space="preserve">Functional category</t>
  </si>
  <si>
    <t xml:space="preserve">RHE_CH00180</t>
  </si>
  <si>
    <t xml:space="preserve">-</t>
  </si>
  <si>
    <t xml:space="preserve">Putative inner membrane protein/hypothetical protein</t>
  </si>
  <si>
    <t xml:space="preserve">Cell envelope protein with unknown function/Not in COGs</t>
  </si>
  <si>
    <t xml:space="preserve">RHE_CH00265</t>
  </si>
  <si>
    <t xml:space="preserve">hypothetical protein</t>
  </si>
  <si>
    <t xml:space="preserve">Not in COGs</t>
  </si>
  <si>
    <t xml:space="preserve">RHE_CH00268</t>
  </si>
  <si>
    <t xml:space="preserve">Function unknown</t>
  </si>
  <si>
    <t xml:space="preserve">RHE_CH00371</t>
  </si>
  <si>
    <t xml:space="preserve">transcriptional regulator (IMGterm)</t>
  </si>
  <si>
    <t xml:space="preserve">Transcription</t>
  </si>
  <si>
    <t xml:space="preserve">RHE_CH00462</t>
  </si>
  <si>
    <t xml:space="preserve">Putative Mn-catalase/hypothetical protein</t>
  </si>
  <si>
    <t xml:space="preserve">Oxidative stress response/Inorganic ion transport and metabolism</t>
  </si>
  <si>
    <t xml:space="preserve">RHE_CH00479</t>
  </si>
  <si>
    <t xml:space="preserve">RHE_CH00696</t>
  </si>
  <si>
    <t xml:space="preserve">aglE</t>
  </si>
  <si>
    <t xml:space="preserve">maltose-binding protein / trehalose-binding protein / sucrose-binding protein (IMGterm)</t>
  </si>
  <si>
    <t xml:space="preserve">Carbohydrate transport and metabolism</t>
  </si>
  <si>
    <t xml:space="preserve">RHE_CH00806</t>
  </si>
  <si>
    <t xml:space="preserve">probable NTP pyrophosphohydrolase protein, MuT/nudix family</t>
  </si>
  <si>
    <t xml:space="preserve">Stress response/Replication, recombination and repair</t>
  </si>
  <si>
    <t xml:space="preserve">RHE_CH00851</t>
  </si>
  <si>
    <t xml:space="preserve">PCR barrel domain membrane protein/hypothetical protein</t>
  </si>
  <si>
    <t xml:space="preserve">RHE_CH00900</t>
  </si>
  <si>
    <t xml:space="preserve">RHE_CH00965</t>
  </si>
  <si>
    <t xml:space="preserve">CsbD-like protein, stress inducible/hypothetical protein</t>
  </si>
  <si>
    <t xml:space="preserve">Stress response/Not in COGs</t>
  </si>
  <si>
    <t xml:space="preserve">RHE_CH01231</t>
  </si>
  <si>
    <t xml:space="preserve">Conserved inner membrane protein/hypothetical protein</t>
  </si>
  <si>
    <t xml:space="preserve">RHE_CH01335</t>
  </si>
  <si>
    <t xml:space="preserve">Attachment or secretion protein/hypothetical protein</t>
  </si>
  <si>
    <t xml:space="preserve">Cell envelope protein with unknown function/Cell motility</t>
  </si>
  <si>
    <t xml:space="preserve">RHE_CH01537</t>
  </si>
  <si>
    <t xml:space="preserve">Hypothetical periplasm protein/hypothetical protein</t>
  </si>
  <si>
    <t xml:space="preserve">RHE_CH01634</t>
  </si>
  <si>
    <t xml:space="preserve">rpmG</t>
  </si>
  <si>
    <t xml:space="preserve">LSU ribosomal protein L33P (IMGterm)</t>
  </si>
  <si>
    <t xml:space="preserve">Translation</t>
  </si>
  <si>
    <t xml:space="preserve">RHE_CH01663</t>
  </si>
  <si>
    <t xml:space="preserve">rplK</t>
  </si>
  <si>
    <t xml:space="preserve">LSU ribosomal protein L11P (IMGterm)</t>
  </si>
  <si>
    <t xml:space="preserve">RHE_CH01670</t>
  </si>
  <si>
    <t xml:space="preserve">rpsL</t>
  </si>
  <si>
    <t xml:space="preserve">SSU ribosomal protein S12P (IMGterm)</t>
  </si>
  <si>
    <t xml:space="preserve">RHE_CH01677</t>
  </si>
  <si>
    <t xml:space="preserve">rplW</t>
  </si>
  <si>
    <t xml:space="preserve">LSU ribosomal protein L23P (IMGterm)</t>
  </si>
  <si>
    <t xml:space="preserve">RHE_CH01681</t>
  </si>
  <si>
    <t xml:space="preserve">rpsC</t>
  </si>
  <si>
    <t xml:space="preserve">SSU ribosomal protein S3P (IMGterm)</t>
  </si>
  <si>
    <t xml:space="preserve">RHE_CH01682</t>
  </si>
  <si>
    <t xml:space="preserve">rplP</t>
  </si>
  <si>
    <t xml:space="preserve">LSU ribosomal protein L16P (IMGterm)</t>
  </si>
  <si>
    <t xml:space="preserve">RHE_CH01683</t>
  </si>
  <si>
    <t xml:space="preserve">rpmC</t>
  </si>
  <si>
    <t xml:space="preserve">LSU ribosomal protein L29P (IMGterm)</t>
  </si>
  <si>
    <t xml:space="preserve">RHE_CH01684</t>
  </si>
  <si>
    <t xml:space="preserve">rpsQ</t>
  </si>
  <si>
    <t xml:space="preserve">SSU ribosomal protein S17P (IMGterm)</t>
  </si>
  <si>
    <t xml:space="preserve">RHE_CH01685</t>
  </si>
  <si>
    <t xml:space="preserve">rplN</t>
  </si>
  <si>
    <t xml:space="preserve">LSU ribosomal protein L14P (IMGterm)</t>
  </si>
  <si>
    <t xml:space="preserve">RHE_CH01688</t>
  </si>
  <si>
    <t xml:space="preserve">rpsN</t>
  </si>
  <si>
    <t xml:space="preserve">SSU ribosomal protein S14P (IMGterm)</t>
  </si>
  <si>
    <t xml:space="preserve">RHE_CH01690</t>
  </si>
  <si>
    <t xml:space="preserve">rplF</t>
  </si>
  <si>
    <t xml:space="preserve">LSU ribosomal protein L6P (IMGterm)</t>
  </si>
  <si>
    <t xml:space="preserve">RHE_CH01715</t>
  </si>
  <si>
    <t xml:space="preserve">RHE_CH01732</t>
  </si>
  <si>
    <t xml:space="preserve">RHE_CH01778</t>
  </si>
  <si>
    <t xml:space="preserve">Conserved outer membrane protein/hypothetical protein</t>
  </si>
  <si>
    <t xml:space="preserve">RHE_CH01802</t>
  </si>
  <si>
    <t xml:space="preserve">Stress response/Function unknown</t>
  </si>
  <si>
    <t xml:space="preserve">RHE_CH02152</t>
  </si>
  <si>
    <t xml:space="preserve">Hypothetical inner membrane protein/hypothetical protein</t>
  </si>
  <si>
    <t xml:space="preserve">RHE_CH02153</t>
  </si>
  <si>
    <t xml:space="preserve">RHE_CH02172</t>
  </si>
  <si>
    <t xml:space="preserve">RHE_CH02204</t>
  </si>
  <si>
    <t xml:space="preserve">Putative signal transduction protein with CBS domain/putative inosine-5`-monophosphate dehydrogenase protein</t>
  </si>
  <si>
    <t xml:space="preserve">Gene regulation/General function prediction only</t>
  </si>
  <si>
    <t xml:space="preserve">RHE_CH02435</t>
  </si>
  <si>
    <t xml:space="preserve">Putative signal transduction protein with CBSc domain/putative inosine-5`-monophosphate dehydrogenase protein</t>
  </si>
  <si>
    <t xml:space="preserve">RHE_CH02503</t>
  </si>
  <si>
    <t xml:space="preserve">RHE_CH02573</t>
  </si>
  <si>
    <t xml:space="preserve">RHE_CH02632</t>
  </si>
  <si>
    <t xml:space="preserve">RHE_CH02635</t>
  </si>
  <si>
    <t xml:space="preserve">RHE_CH02743</t>
  </si>
  <si>
    <t xml:space="preserve">RHE_CH03273</t>
  </si>
  <si>
    <t xml:space="preserve">rpoE4</t>
  </si>
  <si>
    <t xml:space="preserve">RNA polymerase sigma factor protein (sigma-24)</t>
  </si>
  <si>
    <t xml:space="preserve">RHE_CH03275</t>
  </si>
  <si>
    <t xml:space="preserve">tcrX</t>
  </si>
  <si>
    <t xml:space="preserve">two-component response regulator protein</t>
  </si>
  <si>
    <t xml:space="preserve">Signal transduction mechanisms</t>
  </si>
  <si>
    <t xml:space="preserve">RHE_CH03404</t>
  </si>
  <si>
    <t xml:space="preserve">RHE_CH03453</t>
  </si>
  <si>
    <t xml:space="preserve">RHE_CH03474</t>
  </si>
  <si>
    <t xml:space="preserve">Putative pyridoxine-phosphate oxidase/hypothetical protein</t>
  </si>
  <si>
    <t xml:space="preserve">B6 biosynthesis, stress response/General function prediction only</t>
  </si>
  <si>
    <t xml:space="preserve">RHE_CH03529</t>
  </si>
  <si>
    <t xml:space="preserve">transcriptional regulator, ArsR family (IMGterm)</t>
  </si>
  <si>
    <t xml:space="preserve">RHE_CH03873</t>
  </si>
  <si>
    <t xml:space="preserve">atpH</t>
  </si>
  <si>
    <t xml:space="preserve">ATP synthase F1 subcomplex delta subunit (IMGterm)</t>
  </si>
  <si>
    <t xml:space="preserve">Energy production and conversion</t>
  </si>
  <si>
    <t xml:space="preserve">RHE_CH04025</t>
  </si>
  <si>
    <t xml:space="preserve">transcriptional regulator, CarD family (IMGterm)</t>
  </si>
  <si>
    <t xml:space="preserve">RHE_PB00004</t>
  </si>
  <si>
    <t xml:space="preserve">RHE_PB00040</t>
  </si>
  <si>
    <t xml:space="preserve">Conserved periplasm protein/hypothetical protein</t>
  </si>
  <si>
    <t xml:space="preserve">Cell envelope protein with unknown function/Function unknown</t>
  </si>
  <si>
    <t xml:space="preserve">RHE_PD00100</t>
  </si>
  <si>
    <t xml:space="preserve">probable insertion sequence transposase protein</t>
  </si>
  <si>
    <t xml:space="preserve">Replication, recombination and repair</t>
  </si>
  <si>
    <t xml:space="preserve">RHE_PD00265</t>
  </si>
  <si>
    <t xml:space="preserve">RHE_PD00295</t>
  </si>
  <si>
    <t xml:space="preserve">fixOd</t>
  </si>
  <si>
    <t xml:space="preserve">cytochrome C oxidase, fixO chain protein</t>
  </si>
  <si>
    <t xml:space="preserve">RHE_PE00176</t>
  </si>
  <si>
    <t xml:space="preserve">probable two-component response regulator protein</t>
  </si>
  <si>
    <t xml:space="preserve">RHE_PE00299</t>
  </si>
  <si>
    <t xml:space="preserve">putative oxidoreductase protein, short-chain dehydrogenase reductase (SDR)family</t>
  </si>
  <si>
    <t xml:space="preserve">Metabolism, stress response/Lipid transport and metabolism</t>
  </si>
  <si>
    <t xml:space="preserve">RHE_PE00373</t>
  </si>
  <si>
    <t xml:space="preserve">Fasciclin domain protein/probable symbiotically induced surface protein</t>
  </si>
  <si>
    <t xml:space="preserve">Cell envelope biogenesis/Cell wall/membrane biogenesis</t>
  </si>
  <si>
    <t xml:space="preserve">RHE_PF00044</t>
  </si>
  <si>
    <t xml:space="preserve">Hypothetical outer membrane protein/hypothetical protein</t>
  </si>
  <si>
    <t xml:space="preserve">RHE_PF00051</t>
  </si>
  <si>
    <t xml:space="preserve">RHE_PF00085</t>
  </si>
  <si>
    <t xml:space="preserve">RHE_PF00261</t>
  </si>
  <si>
    <t xml:space="preserve">RHE_PF00277</t>
  </si>
  <si>
    <t xml:space="preserve">putative alpha amylase protein</t>
  </si>
  <si>
    <t xml:space="preserve">* Martínez-Salazar et al. J Bacteriol (2009) vol. 191 (13) pp. 4122-32</t>
  </si>
  <si>
    <r>
      <rPr>
        <sz val="10"/>
        <rFont val="Verdana"/>
        <family val="0"/>
      </rPr>
      <t xml:space="preserve">** WT: wild type, MT: </t>
    </r>
    <r>
      <rPr>
        <i val="true"/>
        <sz val="10"/>
        <rFont val="Verdana"/>
        <family val="0"/>
      </rPr>
      <t xml:space="preserve">rsh</t>
    </r>
    <r>
      <rPr>
        <sz val="10"/>
        <rFont val="Verdana"/>
        <family val="0"/>
      </rPr>
      <t xml:space="preserve"> mutant, EE: Early Exponential phase, LE: Late Exponential phase, ST: Stationary phase</t>
    </r>
  </si>
  <si>
    <t xml:space="preserve">putative inosine-5`-monophosphate dehydrogenase protein</t>
  </si>
  <si>
    <t xml:space="preserve">General function prediction only</t>
  </si>
  <si>
    <t xml:space="preserve">probable symbiotically induced surface protein</t>
  </si>
  <si>
    <t xml:space="preserve">Cell wall/membrane biogenesis</t>
  </si>
  <si>
    <t xml:space="preserve">Inorganic ion transport and metabolism</t>
  </si>
  <si>
    <t xml:space="preserve">Cell motility</t>
  </si>
  <si>
    <t xml:space="preserve">Lipid transport and metabolism</t>
  </si>
  <si>
    <t xml:space="preserve">** WT: wild type, MT: rsh mutant, EE: Early Exponential phase, LE: Late Exponential phase, ST: Stationary ph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1.7"/>
    <col collapsed="false" customWidth="true" hidden="false" outlineLevel="0" max="2" min="2" style="2" width="13.7"/>
    <col collapsed="false" customWidth="true" hidden="false" outlineLevel="0" max="3" min="3" style="2" width="9.85"/>
    <col collapsed="false" customWidth="true" hidden="false" outlineLevel="0" max="8" min="4" style="2" width="7.99"/>
    <col collapsed="false" customWidth="true" hidden="false" outlineLevel="0" max="9" min="9" style="2" width="13.13"/>
    <col collapsed="false" customWidth="true" hidden="false" outlineLevel="0" max="10" min="10" style="2" width="13.56"/>
    <col collapsed="false" customWidth="true" hidden="false" outlineLevel="0" max="11" min="11" style="2" width="13.42"/>
    <col collapsed="false" customWidth="true" hidden="false" outlineLevel="0" max="12" min="12" style="1" width="84.42"/>
    <col collapsed="false" customWidth="true" hidden="false" outlineLevel="0" max="13" min="13" style="1" width="49.13"/>
    <col collapsed="false" customWidth="false" hidden="false" outlineLevel="0" max="257" min="14" style="1" width="10.7"/>
  </cols>
  <sheetData>
    <row r="1" customFormat="false" ht="16" hidden="false" customHeight="false" outlineLevel="0" collapsed="false">
      <c r="A1" s="3" t="s">
        <v>0</v>
      </c>
    </row>
    <row r="2" customFormat="false" ht="48" hidden="false" customHeight="false" outlineLevel="0" collapsed="false">
      <c r="A2" s="3" t="s">
        <v>1</v>
      </c>
      <c r="B2" s="4" t="s">
        <v>2</v>
      </c>
      <c r="C2" s="5" t="s">
        <v>3</v>
      </c>
      <c r="D2" s="5"/>
      <c r="E2" s="5"/>
      <c r="F2" s="5"/>
      <c r="G2" s="5"/>
      <c r="H2" s="5"/>
      <c r="I2" s="5" t="s">
        <v>4</v>
      </c>
      <c r="J2" s="5"/>
      <c r="K2" s="5"/>
      <c r="L2" s="6" t="s">
        <v>5</v>
      </c>
    </row>
    <row r="3" s="6" customFormat="true" ht="16" hidden="false" customHeight="false" outlineLevel="0" collapsed="false">
      <c r="B3" s="4"/>
      <c r="C3" s="3" t="s">
        <v>6</v>
      </c>
      <c r="D3" s="3" t="s">
        <v>7</v>
      </c>
      <c r="E3" s="3" t="s">
        <v>8</v>
      </c>
      <c r="F3" s="3" t="s">
        <v>9</v>
      </c>
      <c r="G3" s="3" t="s">
        <v>10</v>
      </c>
      <c r="H3" s="3" t="s">
        <v>11</v>
      </c>
      <c r="I3" s="3" t="s">
        <v>12</v>
      </c>
      <c r="J3" s="3" t="s">
        <v>13</v>
      </c>
      <c r="K3" s="3" t="s">
        <v>14</v>
      </c>
      <c r="M3" s="6" t="s">
        <v>15</v>
      </c>
    </row>
    <row r="4" customFormat="false" ht="13" hidden="false" customHeight="false" outlineLevel="0" collapsed="false">
      <c r="A4" s="1" t="s">
        <v>16</v>
      </c>
      <c r="B4" s="2" t="s">
        <v>17</v>
      </c>
      <c r="C4" s="7" t="n">
        <v>9.9214</v>
      </c>
      <c r="D4" s="7" t="n">
        <v>13.1857</v>
      </c>
      <c r="E4" s="7" t="n">
        <v>15.2874</v>
      </c>
      <c r="F4" s="7" t="n">
        <v>10.6988</v>
      </c>
      <c r="G4" s="7" t="n">
        <v>10.9245</v>
      </c>
      <c r="H4" s="7" t="n">
        <v>13.6158</v>
      </c>
      <c r="I4" s="7" t="n">
        <f aca="false">LOG(2^E4/2^C4,2)</f>
        <v>5.366</v>
      </c>
      <c r="J4" s="7" t="n">
        <f aca="false">LOG(2^E4/2^H4,2)</f>
        <v>1.6716</v>
      </c>
      <c r="K4" s="7" t="n">
        <f aca="false">LOG(2^C4/2^F4,2)</f>
        <v>-0.7774</v>
      </c>
      <c r="L4" s="1" t="s">
        <v>18</v>
      </c>
      <c r="M4" s="1" t="s">
        <v>19</v>
      </c>
    </row>
    <row r="5" customFormat="false" ht="14" hidden="false" customHeight="true" outlineLevel="0" collapsed="false">
      <c r="A5" s="1" t="s">
        <v>20</v>
      </c>
      <c r="B5" s="2" t="s">
        <v>17</v>
      </c>
      <c r="C5" s="7" t="n">
        <v>11.1437</v>
      </c>
      <c r="D5" s="7" t="n">
        <v>11.5044</v>
      </c>
      <c r="E5" s="7" t="n">
        <v>12.8435</v>
      </c>
      <c r="F5" s="7" t="n">
        <v>11.158</v>
      </c>
      <c r="G5" s="7" t="n">
        <v>10.6714</v>
      </c>
      <c r="H5" s="7" t="n">
        <v>9.3769</v>
      </c>
      <c r="I5" s="7" t="n">
        <f aca="false">LOG(2^E5/2^C5,2)</f>
        <v>1.6998</v>
      </c>
      <c r="J5" s="7" t="n">
        <f aca="false">LOG(2^E5/2^H5,2)</f>
        <v>3.4666</v>
      </c>
      <c r="K5" s="7" t="n">
        <f aca="false">LOG(2^C5/2^F5,2)</f>
        <v>-0.0142999999999985</v>
      </c>
      <c r="L5" s="1" t="s">
        <v>21</v>
      </c>
      <c r="M5" s="1" t="s">
        <v>22</v>
      </c>
    </row>
    <row r="6" customFormat="false" ht="13" hidden="false" customHeight="false" outlineLevel="0" collapsed="false">
      <c r="A6" s="1" t="s">
        <v>23</v>
      </c>
      <c r="B6" s="2" t="s">
        <v>17</v>
      </c>
      <c r="C6" s="7" t="n">
        <v>12.0045</v>
      </c>
      <c r="D6" s="7" t="n">
        <v>13.5714</v>
      </c>
      <c r="E6" s="7" t="n">
        <v>15.0613</v>
      </c>
      <c r="F6" s="7" t="n">
        <v>11.5158</v>
      </c>
      <c r="G6" s="7" t="n">
        <v>11.6421</v>
      </c>
      <c r="H6" s="7" t="n">
        <v>11.1278</v>
      </c>
      <c r="I6" s="7" t="n">
        <f aca="false">LOG(2^E6/2^C6,2)</f>
        <v>3.0568</v>
      </c>
      <c r="J6" s="7" t="n">
        <f aca="false">LOG(2^E6/2^H6,2)</f>
        <v>3.9335</v>
      </c>
      <c r="K6" s="7" t="n">
        <f aca="false">LOG(2^C6/2^F6,2)</f>
        <v>0.4887</v>
      </c>
      <c r="L6" s="1" t="s">
        <v>21</v>
      </c>
      <c r="M6" s="1" t="s">
        <v>24</v>
      </c>
    </row>
    <row r="7" customFormat="false" ht="13" hidden="false" customHeight="false" outlineLevel="0" collapsed="false">
      <c r="A7" s="1" t="s">
        <v>25</v>
      </c>
      <c r="B7" s="2" t="s">
        <v>17</v>
      </c>
      <c r="C7" s="7" t="n">
        <v>13.222</v>
      </c>
      <c r="D7" s="7" t="n">
        <v>13.432</v>
      </c>
      <c r="E7" s="7" t="n">
        <v>14.3101</v>
      </c>
      <c r="F7" s="7" t="n">
        <v>12.304</v>
      </c>
      <c r="G7" s="7" t="n">
        <v>12.0174</v>
      </c>
      <c r="H7" s="7" t="n">
        <v>12.1913</v>
      </c>
      <c r="I7" s="7" t="n">
        <f aca="false">LOG(2^E7/2^C7,2)</f>
        <v>1.0881</v>
      </c>
      <c r="J7" s="7" t="n">
        <f aca="false">LOG(2^E7/2^H7,2)</f>
        <v>2.1188</v>
      </c>
      <c r="K7" s="7" t="n">
        <f aca="false">LOG(2^C7/2^F7,2)</f>
        <v>0.918</v>
      </c>
      <c r="L7" s="1" t="s">
        <v>26</v>
      </c>
      <c r="M7" s="1" t="s">
        <v>27</v>
      </c>
    </row>
    <row r="8" customFormat="false" ht="13" hidden="false" customHeight="false" outlineLevel="0" collapsed="false">
      <c r="A8" s="1" t="s">
        <v>28</v>
      </c>
      <c r="B8" s="2" t="s">
        <v>17</v>
      </c>
      <c r="C8" s="7" t="n">
        <v>9.8668</v>
      </c>
      <c r="D8" s="7" t="n">
        <v>10.176</v>
      </c>
      <c r="E8" s="7" t="n">
        <v>11.5998</v>
      </c>
      <c r="F8" s="7" t="n">
        <v>9.8956</v>
      </c>
      <c r="G8" s="7" t="n">
        <v>10.0231</v>
      </c>
      <c r="H8" s="7" t="n">
        <v>10.5992</v>
      </c>
      <c r="I8" s="7" t="n">
        <f aca="false">LOG(2^E8/2^C8,2)</f>
        <v>1.733</v>
      </c>
      <c r="J8" s="7" t="n">
        <f aca="false">LOG(2^E8/2^H8,2)</f>
        <v>1.0006</v>
      </c>
      <c r="K8" s="7" t="n">
        <f aca="false">LOG(2^C8/2^F8,2)</f>
        <v>-0.0288000000000004</v>
      </c>
      <c r="L8" s="1" t="s">
        <v>29</v>
      </c>
      <c r="M8" s="1" t="s">
        <v>30</v>
      </c>
    </row>
    <row r="9" customFormat="false" ht="13" hidden="false" customHeight="false" outlineLevel="0" collapsed="false">
      <c r="A9" s="1" t="s">
        <v>31</v>
      </c>
      <c r="B9" s="2" t="s">
        <v>17</v>
      </c>
      <c r="C9" s="7" t="n">
        <v>11.7894</v>
      </c>
      <c r="D9" s="7" t="n">
        <v>15.0512</v>
      </c>
      <c r="E9" s="7" t="n">
        <v>16.5546</v>
      </c>
      <c r="F9" s="7" t="n">
        <v>11.9637</v>
      </c>
      <c r="G9" s="7" t="n">
        <v>12.2222</v>
      </c>
      <c r="H9" s="7" t="n">
        <v>14.8543</v>
      </c>
      <c r="I9" s="7" t="n">
        <f aca="false">LOG(2^E9/2^C9,2)</f>
        <v>4.7652</v>
      </c>
      <c r="J9" s="7" t="n">
        <f aca="false">LOG(2^E9/2^H9,2)</f>
        <v>1.7003</v>
      </c>
      <c r="K9" s="7" t="n">
        <f aca="false">LOG(2^C9/2^F9,2)</f>
        <v>-0.174299999999999</v>
      </c>
      <c r="L9" s="1" t="s">
        <v>21</v>
      </c>
      <c r="M9" s="1" t="s">
        <v>24</v>
      </c>
    </row>
    <row r="10" customFormat="false" ht="13" hidden="false" customHeight="false" outlineLevel="0" collapsed="false">
      <c r="A10" s="1" t="s">
        <v>32</v>
      </c>
      <c r="B10" s="2" t="s">
        <v>33</v>
      </c>
      <c r="C10" s="7" t="n">
        <v>10.6545</v>
      </c>
      <c r="D10" s="7" t="n">
        <v>11.2373</v>
      </c>
      <c r="E10" s="7" t="n">
        <v>13.3039</v>
      </c>
      <c r="F10" s="7" t="n">
        <v>10.9011</v>
      </c>
      <c r="G10" s="7" t="n">
        <v>11.0869</v>
      </c>
      <c r="H10" s="7" t="n">
        <v>9.7631</v>
      </c>
      <c r="I10" s="7" t="n">
        <f aca="false">LOG(2^E10/2^C10,2)</f>
        <v>2.6494</v>
      </c>
      <c r="J10" s="7" t="n">
        <f aca="false">LOG(2^E10/2^H10,2)</f>
        <v>3.5408</v>
      </c>
      <c r="K10" s="7" t="n">
        <f aca="false">LOG(2^C10/2^F10,2)</f>
        <v>-0.246599999999999</v>
      </c>
      <c r="L10" s="1" t="s">
        <v>34</v>
      </c>
      <c r="M10" s="1" t="s">
        <v>35</v>
      </c>
    </row>
    <row r="11" customFormat="false" ht="13" hidden="false" customHeight="false" outlineLevel="0" collapsed="false">
      <c r="A11" s="1" t="s">
        <v>36</v>
      </c>
      <c r="B11" s="2" t="s">
        <v>17</v>
      </c>
      <c r="C11" s="7" t="n">
        <v>11.2591</v>
      </c>
      <c r="D11" s="7" t="n">
        <v>11.5673</v>
      </c>
      <c r="E11" s="7" t="n">
        <v>12.5825</v>
      </c>
      <c r="F11" s="7" t="n">
        <v>10.8664</v>
      </c>
      <c r="G11" s="7" t="n">
        <v>10.724</v>
      </c>
      <c r="H11" s="7" t="n">
        <v>10.5107</v>
      </c>
      <c r="I11" s="7" t="n">
        <f aca="false">LOG(2^E11/2^C11,2)</f>
        <v>1.3234</v>
      </c>
      <c r="J11" s="7" t="n">
        <f aca="false">LOG(2^E11/2^H11,2)</f>
        <v>2.0718</v>
      </c>
      <c r="K11" s="7" t="n">
        <f aca="false">LOG(2^C11/2^F11,2)</f>
        <v>0.3927</v>
      </c>
      <c r="L11" s="1" t="s">
        <v>37</v>
      </c>
      <c r="M11" s="1" t="s">
        <v>38</v>
      </c>
    </row>
    <row r="12" customFormat="false" ht="13" hidden="false" customHeight="false" outlineLevel="0" collapsed="false">
      <c r="A12" s="1" t="s">
        <v>39</v>
      </c>
      <c r="B12" s="2" t="s">
        <v>17</v>
      </c>
      <c r="C12" s="7" t="n">
        <v>10.6561</v>
      </c>
      <c r="D12" s="7" t="n">
        <v>13.9392</v>
      </c>
      <c r="E12" s="7" t="n">
        <v>16.2639</v>
      </c>
      <c r="F12" s="7" t="n">
        <v>11.476</v>
      </c>
      <c r="G12" s="7" t="n">
        <v>11.1825</v>
      </c>
      <c r="H12" s="7" t="n">
        <v>13.6137</v>
      </c>
      <c r="I12" s="7" t="n">
        <f aca="false">LOG(2^E12/2^C12,2)</f>
        <v>5.6078</v>
      </c>
      <c r="J12" s="7" t="n">
        <f aca="false">LOG(2^E12/2^H12,2)</f>
        <v>2.6502</v>
      </c>
      <c r="K12" s="7" t="n">
        <f aca="false">LOG(2^C12/2^F12,2)</f>
        <v>-0.819900000000001</v>
      </c>
      <c r="L12" s="1" t="s">
        <v>40</v>
      </c>
      <c r="M12" s="1" t="s">
        <v>19</v>
      </c>
    </row>
    <row r="13" customFormat="false" ht="13" hidden="false" customHeight="false" outlineLevel="0" collapsed="false">
      <c r="A13" s="1" t="s">
        <v>41</v>
      </c>
      <c r="B13" s="2" t="s">
        <v>17</v>
      </c>
      <c r="C13" s="7" t="n">
        <v>11.4108</v>
      </c>
      <c r="D13" s="7" t="n">
        <v>11.0299</v>
      </c>
      <c r="E13" s="7" t="n">
        <v>9.936</v>
      </c>
      <c r="F13" s="7" t="n">
        <v>10.5821</v>
      </c>
      <c r="G13" s="7" t="n">
        <v>10.3158</v>
      </c>
      <c r="H13" s="7" t="n">
        <v>9.6844</v>
      </c>
      <c r="I13" s="7" t="n">
        <f aca="false">LOG(2^E13/2^C13,2)</f>
        <v>-1.4748</v>
      </c>
      <c r="J13" s="7" t="n">
        <f aca="false">LOG(2^E13/2^H13,2)</f>
        <v>0.2516</v>
      </c>
      <c r="K13" s="7" t="n">
        <f aca="false">LOG(2^C13/2^F13,2)</f>
        <v>0.8287</v>
      </c>
      <c r="L13" s="1" t="s">
        <v>21</v>
      </c>
      <c r="M13" s="1" t="s">
        <v>22</v>
      </c>
    </row>
    <row r="14" customFormat="false" ht="13" hidden="false" customHeight="false" outlineLevel="0" collapsed="false">
      <c r="A14" s="1" t="s">
        <v>42</v>
      </c>
      <c r="B14" s="2" t="s">
        <v>17</v>
      </c>
      <c r="C14" s="7" t="n">
        <v>10.591</v>
      </c>
      <c r="D14" s="7" t="n">
        <v>12.1323</v>
      </c>
      <c r="E14" s="7" t="n">
        <v>14.9469</v>
      </c>
      <c r="F14" s="7" t="n">
        <v>11.0282</v>
      </c>
      <c r="G14" s="7" t="n">
        <v>10.5335</v>
      </c>
      <c r="H14" s="7" t="n">
        <v>11.0349</v>
      </c>
      <c r="I14" s="7" t="n">
        <f aca="false">LOG(2^E14/2^C14,2)</f>
        <v>4.3559</v>
      </c>
      <c r="J14" s="7" t="n">
        <f aca="false">LOG(2^E14/2^H14,2)</f>
        <v>3.912</v>
      </c>
      <c r="K14" s="7" t="n">
        <f aca="false">LOG(2^C14/2^F14,2)</f>
        <v>-0.437200000000001</v>
      </c>
      <c r="L14" s="1" t="s">
        <v>43</v>
      </c>
      <c r="M14" s="1" t="s">
        <v>44</v>
      </c>
    </row>
    <row r="15" customFormat="false" ht="13" hidden="false" customHeight="false" outlineLevel="0" collapsed="false">
      <c r="A15" s="1" t="s">
        <v>45</v>
      </c>
      <c r="B15" s="2" t="s">
        <v>17</v>
      </c>
      <c r="C15" s="7" t="n">
        <v>9.7408</v>
      </c>
      <c r="D15" s="7" t="n">
        <v>12.4769</v>
      </c>
      <c r="E15" s="7" t="n">
        <v>14.4591</v>
      </c>
      <c r="F15" s="7" t="n">
        <v>9.8506</v>
      </c>
      <c r="G15" s="7" t="n">
        <v>10.1804</v>
      </c>
      <c r="H15" s="7" t="n">
        <v>12.092</v>
      </c>
      <c r="I15" s="7" t="n">
        <f aca="false">LOG(2^E15/2^C15,2)</f>
        <v>4.7183</v>
      </c>
      <c r="J15" s="7" t="n">
        <f aca="false">LOG(2^E15/2^H15,2)</f>
        <v>2.3671</v>
      </c>
      <c r="K15" s="7" t="n">
        <f aca="false">LOG(2^C15/2^F15,2)</f>
        <v>-0.1098</v>
      </c>
      <c r="L15" s="1" t="s">
        <v>46</v>
      </c>
      <c r="M15" s="1" t="s">
        <v>19</v>
      </c>
    </row>
    <row r="16" customFormat="false" ht="13" hidden="false" customHeight="false" outlineLevel="0" collapsed="false">
      <c r="A16" s="1" t="s">
        <v>47</v>
      </c>
      <c r="B16" s="2" t="s">
        <v>17</v>
      </c>
      <c r="C16" s="7" t="n">
        <v>9.8649</v>
      </c>
      <c r="D16" s="7" t="n">
        <v>12.4223</v>
      </c>
      <c r="E16" s="7" t="n">
        <v>13.5029</v>
      </c>
      <c r="F16" s="7" t="n">
        <v>10.2934</v>
      </c>
      <c r="G16" s="7" t="n">
        <v>10.3797</v>
      </c>
      <c r="H16" s="7" t="n">
        <v>11.8042</v>
      </c>
      <c r="I16" s="7" t="n">
        <f aca="false">LOG(2^E16/2^C16,2)</f>
        <v>3.638</v>
      </c>
      <c r="J16" s="7" t="n">
        <f aca="false">LOG(2^E16/2^H16,2)</f>
        <v>1.6987</v>
      </c>
      <c r="K16" s="7" t="n">
        <f aca="false">LOG(2^C16/2^F16,2)</f>
        <v>-0.4285</v>
      </c>
      <c r="L16" s="1" t="s">
        <v>48</v>
      </c>
      <c r="M16" s="1" t="s">
        <v>49</v>
      </c>
    </row>
    <row r="17" customFormat="false" ht="13" hidden="false" customHeight="false" outlineLevel="0" collapsed="false">
      <c r="A17" s="1" t="s">
        <v>50</v>
      </c>
      <c r="B17" s="2" t="s">
        <v>17</v>
      </c>
      <c r="C17" s="7" t="n">
        <v>9.8873</v>
      </c>
      <c r="D17" s="7" t="n">
        <v>11.1252</v>
      </c>
      <c r="E17" s="7" t="n">
        <v>12.8928</v>
      </c>
      <c r="F17" s="7" t="n">
        <v>9.8121</v>
      </c>
      <c r="G17" s="7" t="n">
        <v>9.6957</v>
      </c>
      <c r="H17" s="7" t="n">
        <v>10.2481</v>
      </c>
      <c r="I17" s="7" t="n">
        <f aca="false">LOG(2^E17/2^C17,2)</f>
        <v>3.0055</v>
      </c>
      <c r="J17" s="7" t="n">
        <f aca="false">LOG(2^E17/2^H17,2)</f>
        <v>2.6447</v>
      </c>
      <c r="K17" s="7" t="n">
        <f aca="false">LOG(2^C17/2^F17,2)</f>
        <v>0.0752000000000006</v>
      </c>
      <c r="L17" s="1" t="s">
        <v>51</v>
      </c>
      <c r="M17" s="1" t="s">
        <v>19</v>
      </c>
    </row>
    <row r="18" customFormat="false" ht="13" hidden="false" customHeight="false" outlineLevel="0" collapsed="false">
      <c r="A18" s="1" t="s">
        <v>52</v>
      </c>
      <c r="B18" s="8" t="s">
        <v>53</v>
      </c>
      <c r="C18" s="7" t="n">
        <v>14.0226</v>
      </c>
      <c r="D18" s="7" t="n">
        <v>13.4021</v>
      </c>
      <c r="E18" s="7" t="n">
        <v>10.8719</v>
      </c>
      <c r="F18" s="7" t="n">
        <v>13.4544</v>
      </c>
      <c r="G18" s="7" t="n">
        <v>12.6919</v>
      </c>
      <c r="H18" s="7" t="n">
        <v>10.5961</v>
      </c>
      <c r="I18" s="7" t="n">
        <f aca="false">LOG(2^E18/2^C18,2)</f>
        <v>-3.1507</v>
      </c>
      <c r="J18" s="7" t="n">
        <f aca="false">LOG(2^E18/2^H18,2)</f>
        <v>0.2758</v>
      </c>
      <c r="K18" s="7" t="n">
        <f aca="false">LOG(2^C18/2^F18,2)</f>
        <v>0.568200000000001</v>
      </c>
      <c r="L18" s="1" t="s">
        <v>54</v>
      </c>
      <c r="M18" s="1" t="s">
        <v>55</v>
      </c>
    </row>
    <row r="19" customFormat="false" ht="13" hidden="false" customHeight="false" outlineLevel="0" collapsed="false">
      <c r="A19" s="1" t="s">
        <v>56</v>
      </c>
      <c r="B19" s="8" t="s">
        <v>57</v>
      </c>
      <c r="C19" s="7" t="n">
        <v>13.3292</v>
      </c>
      <c r="D19" s="7" t="n">
        <v>13.2877</v>
      </c>
      <c r="E19" s="7" t="n">
        <v>11.4376</v>
      </c>
      <c r="F19" s="7" t="n">
        <v>13.9391</v>
      </c>
      <c r="G19" s="7" t="n">
        <v>13.5441</v>
      </c>
      <c r="H19" s="7" t="n">
        <v>10.8502</v>
      </c>
      <c r="I19" s="7" t="n">
        <f aca="false">LOG(2^E19/2^C19,2)</f>
        <v>-1.8916</v>
      </c>
      <c r="J19" s="7" t="n">
        <f aca="false">LOG(2^E19/2^H19,2)</f>
        <v>0.587400000000001</v>
      </c>
      <c r="K19" s="7" t="n">
        <f aca="false">LOG(2^C19/2^F19,2)</f>
        <v>-0.6099</v>
      </c>
      <c r="L19" s="1" t="s">
        <v>58</v>
      </c>
      <c r="M19" s="1" t="s">
        <v>55</v>
      </c>
    </row>
    <row r="20" customFormat="false" ht="13" hidden="false" customHeight="false" outlineLevel="0" collapsed="false">
      <c r="A20" s="1" t="s">
        <v>59</v>
      </c>
      <c r="B20" s="8" t="s">
        <v>60</v>
      </c>
      <c r="C20" s="7" t="n">
        <v>13.9807</v>
      </c>
      <c r="D20" s="7" t="n">
        <v>13.7096</v>
      </c>
      <c r="E20" s="7" t="n">
        <v>10.1003</v>
      </c>
      <c r="F20" s="7" t="n">
        <v>14.4531</v>
      </c>
      <c r="G20" s="7" t="n">
        <v>14.1451</v>
      </c>
      <c r="H20" s="7" t="n">
        <v>9.5492</v>
      </c>
      <c r="I20" s="7" t="n">
        <f aca="false">LOG(2^E20/2^C20,2)</f>
        <v>-3.8804</v>
      </c>
      <c r="J20" s="7" t="n">
        <f aca="false">LOG(2^E20/2^H20,2)</f>
        <v>0.5511</v>
      </c>
      <c r="K20" s="7" t="n">
        <f aca="false">LOG(2^C20/2^F20,2)</f>
        <v>-0.472399999999999</v>
      </c>
      <c r="L20" s="1" t="s">
        <v>61</v>
      </c>
      <c r="M20" s="1" t="s">
        <v>55</v>
      </c>
    </row>
    <row r="21" customFormat="false" ht="13" hidden="false" customHeight="false" outlineLevel="0" collapsed="false">
      <c r="A21" s="1" t="s">
        <v>62</v>
      </c>
      <c r="B21" s="8" t="s">
        <v>63</v>
      </c>
      <c r="C21" s="7" t="n">
        <v>13.4401</v>
      </c>
      <c r="D21" s="7" t="n">
        <v>13.1964</v>
      </c>
      <c r="E21" s="7" t="n">
        <v>10.4021</v>
      </c>
      <c r="F21" s="7" t="n">
        <v>14.8086</v>
      </c>
      <c r="G21" s="7" t="n">
        <v>14.1475</v>
      </c>
      <c r="H21" s="7" t="n">
        <v>11.017</v>
      </c>
      <c r="I21" s="7" t="n">
        <f aca="false">LOG(2^E21/2^C21,2)</f>
        <v>-3.038</v>
      </c>
      <c r="J21" s="7" t="n">
        <f aca="false">LOG(2^E21/2^H21,2)</f>
        <v>-0.614899999999999</v>
      </c>
      <c r="K21" s="7" t="n">
        <f aca="false">LOG(2^C21/2^F21,2)</f>
        <v>-1.3685</v>
      </c>
      <c r="L21" s="1" t="s">
        <v>64</v>
      </c>
      <c r="M21" s="1" t="s">
        <v>55</v>
      </c>
    </row>
    <row r="22" customFormat="false" ht="13" hidden="false" customHeight="false" outlineLevel="0" collapsed="false">
      <c r="A22" s="1" t="s">
        <v>65</v>
      </c>
      <c r="B22" s="8" t="s">
        <v>66</v>
      </c>
      <c r="C22" s="7" t="n">
        <v>10.725</v>
      </c>
      <c r="D22" s="7" t="n">
        <v>10.7704</v>
      </c>
      <c r="E22" s="7" t="n">
        <v>9.2747</v>
      </c>
      <c r="F22" s="7" t="n">
        <v>12.1065</v>
      </c>
      <c r="G22" s="7" t="n">
        <v>11.7127</v>
      </c>
      <c r="H22" s="7" t="n">
        <v>8.469</v>
      </c>
      <c r="I22" s="7" t="n">
        <f aca="false">LOG(2^E22/2^C22,2)</f>
        <v>-1.4503</v>
      </c>
      <c r="J22" s="7" t="n">
        <f aca="false">LOG(2^E22/2^H22,2)</f>
        <v>0.8057</v>
      </c>
      <c r="K22" s="7" t="n">
        <f aca="false">LOG(2^C22/2^F22,2)</f>
        <v>-1.3815</v>
      </c>
      <c r="L22" s="1" t="s">
        <v>67</v>
      </c>
      <c r="M22" s="1" t="s">
        <v>55</v>
      </c>
    </row>
    <row r="23" customFormat="false" ht="13" hidden="false" customHeight="false" outlineLevel="0" collapsed="false">
      <c r="A23" s="1" t="s">
        <v>68</v>
      </c>
      <c r="B23" s="8" t="s">
        <v>69</v>
      </c>
      <c r="C23" s="7" t="n">
        <v>12.2423</v>
      </c>
      <c r="D23" s="7" t="n">
        <v>12.522</v>
      </c>
      <c r="E23" s="7" t="n">
        <v>9.7016</v>
      </c>
      <c r="F23" s="7" t="n">
        <v>13.4144</v>
      </c>
      <c r="G23" s="7" t="n">
        <v>12.9444</v>
      </c>
      <c r="H23" s="7" t="n">
        <v>9.079</v>
      </c>
      <c r="I23" s="7" t="n">
        <f aca="false">LOG(2^E23/2^C23,2)</f>
        <v>-2.5407</v>
      </c>
      <c r="J23" s="7" t="n">
        <f aca="false">LOG(2^E23/2^H23,2)</f>
        <v>0.622599999999998</v>
      </c>
      <c r="K23" s="7" t="n">
        <f aca="false">LOG(2^C23/2^F23,2)</f>
        <v>-1.1721</v>
      </c>
      <c r="L23" s="1" t="s">
        <v>70</v>
      </c>
      <c r="M23" s="1" t="s">
        <v>55</v>
      </c>
    </row>
    <row r="24" customFormat="false" ht="13" hidden="false" customHeight="false" outlineLevel="0" collapsed="false">
      <c r="A24" s="1" t="s">
        <v>71</v>
      </c>
      <c r="B24" s="8" t="s">
        <v>72</v>
      </c>
      <c r="C24" s="7" t="n">
        <v>13.7651</v>
      </c>
      <c r="D24" s="7" t="n">
        <v>13.8961</v>
      </c>
      <c r="E24" s="7" t="n">
        <v>10.5912</v>
      </c>
      <c r="F24" s="7" t="n">
        <v>14.406</v>
      </c>
      <c r="G24" s="7" t="n">
        <v>14.1174</v>
      </c>
      <c r="H24" s="7" t="n">
        <v>10.4325</v>
      </c>
      <c r="I24" s="7" t="n">
        <f aca="false">LOG(2^E24/2^C24,2)</f>
        <v>-3.1739</v>
      </c>
      <c r="J24" s="7" t="n">
        <f aca="false">LOG(2^E24/2^H24,2)</f>
        <v>0.158700000000002</v>
      </c>
      <c r="K24" s="7" t="n">
        <f aca="false">LOG(2^C24/2^F24,2)</f>
        <v>-0.6409</v>
      </c>
      <c r="L24" s="1" t="s">
        <v>73</v>
      </c>
      <c r="M24" s="1" t="s">
        <v>55</v>
      </c>
    </row>
    <row r="25" customFormat="false" ht="13" hidden="false" customHeight="false" outlineLevel="0" collapsed="false">
      <c r="A25" s="1" t="s">
        <v>74</v>
      </c>
      <c r="B25" s="8" t="s">
        <v>75</v>
      </c>
      <c r="C25" s="7" t="n">
        <v>13.2957</v>
      </c>
      <c r="D25" s="7" t="n">
        <v>13.275</v>
      </c>
      <c r="E25" s="7" t="n">
        <v>9.948</v>
      </c>
      <c r="F25" s="7" t="n">
        <v>13.7577</v>
      </c>
      <c r="G25" s="7" t="n">
        <v>13.3312</v>
      </c>
      <c r="H25" s="7" t="n">
        <v>9.5434</v>
      </c>
      <c r="I25" s="7" t="n">
        <f aca="false">LOG(2^E25/2^C25,2)</f>
        <v>-3.3477</v>
      </c>
      <c r="J25" s="7" t="n">
        <f aca="false">LOG(2^E25/2^H25,2)</f>
        <v>0.4046</v>
      </c>
      <c r="K25" s="7" t="n">
        <f aca="false">LOG(2^C25/2^F25,2)</f>
        <v>-0.462</v>
      </c>
      <c r="L25" s="1" t="s">
        <v>76</v>
      </c>
      <c r="M25" s="1" t="s">
        <v>55</v>
      </c>
    </row>
    <row r="26" customFormat="false" ht="13" hidden="false" customHeight="false" outlineLevel="0" collapsed="false">
      <c r="A26" s="1" t="s">
        <v>77</v>
      </c>
      <c r="B26" s="8" t="s">
        <v>78</v>
      </c>
      <c r="C26" s="7" t="n">
        <v>12.1809</v>
      </c>
      <c r="D26" s="7" t="n">
        <v>12.5367</v>
      </c>
      <c r="E26" s="7" t="n">
        <v>10.1429</v>
      </c>
      <c r="F26" s="7" t="n">
        <v>13.659</v>
      </c>
      <c r="G26" s="7" t="n">
        <v>13.5805</v>
      </c>
      <c r="H26" s="7" t="n">
        <v>9.307</v>
      </c>
      <c r="I26" s="7" t="n">
        <f aca="false">LOG(2^E26/2^C26,2)</f>
        <v>-2.038</v>
      </c>
      <c r="J26" s="7" t="n">
        <f aca="false">LOG(2^E26/2^H26,2)</f>
        <v>0.835899999999999</v>
      </c>
      <c r="K26" s="7" t="n">
        <f aca="false">LOG(2^C26/2^F26,2)</f>
        <v>-1.4781</v>
      </c>
      <c r="L26" s="1" t="s">
        <v>79</v>
      </c>
      <c r="M26" s="1" t="s">
        <v>55</v>
      </c>
    </row>
    <row r="27" customFormat="false" ht="13" hidden="false" customHeight="false" outlineLevel="0" collapsed="false">
      <c r="A27" s="1" t="s">
        <v>80</v>
      </c>
      <c r="B27" s="8" t="s">
        <v>81</v>
      </c>
      <c r="C27" s="7" t="n">
        <v>10.6408</v>
      </c>
      <c r="D27" s="7" t="n">
        <v>10.9871</v>
      </c>
      <c r="E27" s="7" t="n">
        <v>9.2727</v>
      </c>
      <c r="F27" s="7" t="n">
        <v>11.9803</v>
      </c>
      <c r="G27" s="7" t="n">
        <v>11.5349</v>
      </c>
      <c r="H27" s="7" t="n">
        <v>8.3424</v>
      </c>
      <c r="I27" s="7" t="n">
        <f aca="false">LOG(2^E27/2^C27,2)</f>
        <v>-1.3681</v>
      </c>
      <c r="J27" s="7" t="n">
        <f aca="false">LOG(2^E27/2^H27,2)</f>
        <v>0.930300000000001</v>
      </c>
      <c r="K27" s="7" t="n">
        <f aca="false">LOG(2^C27/2^F27,2)</f>
        <v>-1.3395</v>
      </c>
      <c r="L27" s="1" t="s">
        <v>82</v>
      </c>
      <c r="M27" s="1" t="s">
        <v>55</v>
      </c>
    </row>
    <row r="28" customFormat="false" ht="13" hidden="false" customHeight="false" outlineLevel="0" collapsed="false">
      <c r="A28" s="1" t="s">
        <v>83</v>
      </c>
      <c r="B28" s="8" t="s">
        <v>84</v>
      </c>
      <c r="C28" s="7" t="n">
        <v>11.2401</v>
      </c>
      <c r="D28" s="7" t="n">
        <v>11.2798</v>
      </c>
      <c r="E28" s="7" t="n">
        <v>9.7778</v>
      </c>
      <c r="F28" s="7" t="n">
        <v>13.0154</v>
      </c>
      <c r="G28" s="7" t="n">
        <v>12.3016</v>
      </c>
      <c r="H28" s="7" t="n">
        <v>9.227</v>
      </c>
      <c r="I28" s="7" t="n">
        <f aca="false">LOG(2^E28/2^C28,2)</f>
        <v>-1.4623</v>
      </c>
      <c r="J28" s="7" t="n">
        <f aca="false">LOG(2^E28/2^H28,2)</f>
        <v>0.550799999999999</v>
      </c>
      <c r="K28" s="7" t="n">
        <f aca="false">LOG(2^C28/2^F28,2)</f>
        <v>-1.7753</v>
      </c>
      <c r="L28" s="1" t="s">
        <v>85</v>
      </c>
      <c r="M28" s="1" t="s">
        <v>55</v>
      </c>
    </row>
    <row r="29" customFormat="false" ht="13" hidden="false" customHeight="false" outlineLevel="0" collapsed="false">
      <c r="A29" s="1" t="s">
        <v>86</v>
      </c>
      <c r="B29" s="2" t="s">
        <v>17</v>
      </c>
      <c r="C29" s="7" t="n">
        <v>10.1648</v>
      </c>
      <c r="D29" s="7" t="n">
        <v>11.4346</v>
      </c>
      <c r="E29" s="7" t="n">
        <v>12.5622</v>
      </c>
      <c r="F29" s="7" t="n">
        <v>10.2922</v>
      </c>
      <c r="G29" s="7" t="n">
        <v>10.1293</v>
      </c>
      <c r="H29" s="7" t="n">
        <v>9.6566</v>
      </c>
      <c r="I29" s="7" t="n">
        <f aca="false">LOG(2^E29/2^C29,2)</f>
        <v>2.3974</v>
      </c>
      <c r="J29" s="7" t="n">
        <f aca="false">LOG(2^E29/2^H29,2)</f>
        <v>2.9056</v>
      </c>
      <c r="K29" s="7" t="n">
        <f aca="false">LOG(2^C29/2^F29,2)</f>
        <v>-0.1274</v>
      </c>
      <c r="L29" s="1" t="s">
        <v>21</v>
      </c>
      <c r="M29" s="1" t="s">
        <v>24</v>
      </c>
    </row>
    <row r="30" customFormat="false" ht="13" hidden="false" customHeight="false" outlineLevel="0" collapsed="false">
      <c r="A30" s="1" t="s">
        <v>87</v>
      </c>
      <c r="B30" s="2" t="s">
        <v>17</v>
      </c>
      <c r="C30" s="7" t="n">
        <v>9.7046</v>
      </c>
      <c r="D30" s="7" t="n">
        <v>10.4935</v>
      </c>
      <c r="E30" s="7" t="n">
        <v>12.4531</v>
      </c>
      <c r="F30" s="7" t="n">
        <v>9.7887</v>
      </c>
      <c r="G30" s="7" t="n">
        <v>9.6849</v>
      </c>
      <c r="H30" s="7" t="n">
        <v>9.6473</v>
      </c>
      <c r="I30" s="7" t="n">
        <f aca="false">LOG(2^E30/2^C30,2)</f>
        <v>2.7485</v>
      </c>
      <c r="J30" s="7" t="n">
        <f aca="false">LOG(2^E30/2^H30,2)</f>
        <v>2.8058</v>
      </c>
      <c r="K30" s="7" t="n">
        <f aca="false">LOG(2^C30/2^F30,2)</f>
        <v>-0.0841000000000011</v>
      </c>
      <c r="L30" s="1" t="s">
        <v>46</v>
      </c>
      <c r="M30" s="1" t="s">
        <v>19</v>
      </c>
    </row>
    <row r="31" customFormat="false" ht="13" hidden="false" customHeight="false" outlineLevel="0" collapsed="false">
      <c r="A31" s="1" t="s">
        <v>88</v>
      </c>
      <c r="B31" s="2" t="s">
        <v>17</v>
      </c>
      <c r="C31" s="7" t="n">
        <v>9.901</v>
      </c>
      <c r="D31" s="7" t="n">
        <v>12.7087</v>
      </c>
      <c r="E31" s="7" t="n">
        <v>15.1193</v>
      </c>
      <c r="F31" s="7" t="n">
        <v>10.8784</v>
      </c>
      <c r="G31" s="7" t="n">
        <v>10.2765</v>
      </c>
      <c r="H31" s="7" t="n">
        <v>11.8677</v>
      </c>
      <c r="I31" s="7" t="n">
        <f aca="false">LOG(2^E31/2^C31,2)</f>
        <v>5.2183</v>
      </c>
      <c r="J31" s="7" t="n">
        <f aca="false">LOG(2^E31/2^H31,2)</f>
        <v>3.2516</v>
      </c>
      <c r="K31" s="7" t="n">
        <f aca="false">LOG(2^C31/2^F31,2)</f>
        <v>-0.977399999999999</v>
      </c>
      <c r="L31" s="1" t="s">
        <v>89</v>
      </c>
      <c r="M31" s="1" t="s">
        <v>19</v>
      </c>
    </row>
    <row r="32" customFormat="false" ht="13" hidden="false" customHeight="false" outlineLevel="0" collapsed="false">
      <c r="A32" s="1" t="s">
        <v>90</v>
      </c>
      <c r="B32" s="2" t="s">
        <v>17</v>
      </c>
      <c r="C32" s="7" t="n">
        <v>11.3866</v>
      </c>
      <c r="D32" s="7" t="n">
        <v>13.4596</v>
      </c>
      <c r="E32" s="7" t="n">
        <v>16.3457</v>
      </c>
      <c r="F32" s="7" t="n">
        <v>11.9476</v>
      </c>
      <c r="G32" s="7" t="n">
        <v>12.0071</v>
      </c>
      <c r="H32" s="7" t="n">
        <v>12.7777</v>
      </c>
      <c r="I32" s="7" t="n">
        <f aca="false">LOG(2^E32/2^C32,2)</f>
        <v>4.9591</v>
      </c>
      <c r="J32" s="7" t="n">
        <f aca="false">LOG(2^E32/2^H32,2)</f>
        <v>3.568</v>
      </c>
      <c r="K32" s="7" t="n">
        <f aca="false">LOG(2^C32/2^F32,2)</f>
        <v>-0.561</v>
      </c>
      <c r="L32" s="1" t="s">
        <v>43</v>
      </c>
      <c r="M32" s="1" t="s">
        <v>91</v>
      </c>
    </row>
    <row r="33" customFormat="false" ht="13" hidden="false" customHeight="false" outlineLevel="0" collapsed="false">
      <c r="A33" s="1" t="s">
        <v>92</v>
      </c>
      <c r="B33" s="2" t="s">
        <v>17</v>
      </c>
      <c r="C33" s="7" t="n">
        <v>9.5192</v>
      </c>
      <c r="D33" s="7" t="n">
        <v>10.0255</v>
      </c>
      <c r="E33" s="7" t="n">
        <v>12.3449</v>
      </c>
      <c r="F33" s="7" t="n">
        <v>9.7434</v>
      </c>
      <c r="G33" s="7" t="n">
        <v>9.8289</v>
      </c>
      <c r="H33" s="7" t="n">
        <v>10.0381</v>
      </c>
      <c r="I33" s="7" t="n">
        <f aca="false">LOG(2^E33/2^C33,2)</f>
        <v>2.8257</v>
      </c>
      <c r="J33" s="7" t="n">
        <f aca="false">LOG(2^E33/2^H33,2)</f>
        <v>2.3068</v>
      </c>
      <c r="K33" s="7" t="n">
        <f aca="false">LOG(2^C33/2^F33,2)</f>
        <v>-0.2242</v>
      </c>
      <c r="L33" s="1" t="s">
        <v>93</v>
      </c>
      <c r="M33" s="1" t="s">
        <v>19</v>
      </c>
    </row>
    <row r="34" customFormat="false" ht="13" hidden="false" customHeight="false" outlineLevel="0" collapsed="false">
      <c r="A34" s="1" t="s">
        <v>94</v>
      </c>
      <c r="B34" s="2" t="s">
        <v>17</v>
      </c>
      <c r="C34" s="7" t="n">
        <v>9.7492</v>
      </c>
      <c r="D34" s="7" t="n">
        <v>10.5196</v>
      </c>
      <c r="E34" s="7" t="n">
        <v>12.5547</v>
      </c>
      <c r="F34" s="7" t="n">
        <v>9.9603</v>
      </c>
      <c r="G34" s="7" t="n">
        <v>9.8361</v>
      </c>
      <c r="H34" s="7" t="n">
        <v>10.4455</v>
      </c>
      <c r="I34" s="7" t="n">
        <f aca="false">LOG(2^E34/2^C34,2)</f>
        <v>2.8055</v>
      </c>
      <c r="J34" s="7" t="n">
        <f aca="false">LOG(2^E34/2^H34,2)</f>
        <v>2.1092</v>
      </c>
      <c r="K34" s="7" t="n">
        <f aca="false">LOG(2^C34/2^F34,2)</f>
        <v>-0.2111</v>
      </c>
      <c r="L34" s="1" t="s">
        <v>21</v>
      </c>
      <c r="M34" s="1" t="s">
        <v>22</v>
      </c>
    </row>
    <row r="35" customFormat="false" ht="13" hidden="false" customHeight="false" outlineLevel="0" collapsed="false">
      <c r="A35" s="1" t="s">
        <v>95</v>
      </c>
      <c r="B35" s="2" t="s">
        <v>17</v>
      </c>
      <c r="C35" s="7" t="n">
        <v>11.2387</v>
      </c>
      <c r="D35" s="7" t="n">
        <v>12.9181</v>
      </c>
      <c r="E35" s="7" t="n">
        <v>15.0148</v>
      </c>
      <c r="F35" s="7" t="n">
        <v>11.4683</v>
      </c>
      <c r="G35" s="7" t="n">
        <v>10.8802</v>
      </c>
      <c r="H35" s="7" t="n">
        <v>12.1986</v>
      </c>
      <c r="I35" s="7" t="n">
        <f aca="false">LOG(2^E35/2^C35,2)</f>
        <v>3.7761</v>
      </c>
      <c r="J35" s="7" t="n">
        <f aca="false">LOG(2^E35/2^H35,2)</f>
        <v>2.8162</v>
      </c>
      <c r="K35" s="7" t="n">
        <f aca="false">LOG(2^C35/2^F35,2)</f>
        <v>-0.2296</v>
      </c>
      <c r="L35" s="1" t="s">
        <v>46</v>
      </c>
      <c r="M35" s="1" t="s">
        <v>19</v>
      </c>
    </row>
    <row r="36" customFormat="false" ht="13" hidden="false" customHeight="false" outlineLevel="0" collapsed="false">
      <c r="A36" s="1" t="s">
        <v>96</v>
      </c>
      <c r="B36" s="2" t="s">
        <v>17</v>
      </c>
      <c r="C36" s="7" t="n">
        <v>10.736</v>
      </c>
      <c r="D36" s="7" t="n">
        <v>10.6378</v>
      </c>
      <c r="E36" s="7" t="n">
        <v>11.0177</v>
      </c>
      <c r="F36" s="7" t="n">
        <v>10.2787</v>
      </c>
      <c r="G36" s="7" t="n">
        <v>9.9025</v>
      </c>
      <c r="H36" s="7" t="n">
        <v>9.2696</v>
      </c>
      <c r="I36" s="7" t="n">
        <f aca="false">LOG(2^E36/2^C36,2)</f>
        <v>0.281699999999999</v>
      </c>
      <c r="J36" s="7" t="n">
        <f aca="false">LOG(2^E36/2^H36,2)</f>
        <v>1.7481</v>
      </c>
      <c r="K36" s="7" t="n">
        <f aca="false">LOG(2^C36/2^F36,2)</f>
        <v>0.4573</v>
      </c>
      <c r="L36" s="1" t="s">
        <v>97</v>
      </c>
      <c r="M36" s="1" t="s">
        <v>98</v>
      </c>
    </row>
    <row r="37" customFormat="false" ht="13" hidden="false" customHeight="false" outlineLevel="0" collapsed="false">
      <c r="A37" s="1" t="s">
        <v>99</v>
      </c>
      <c r="B37" s="2" t="s">
        <v>17</v>
      </c>
      <c r="C37" s="7" t="n">
        <v>10.896</v>
      </c>
      <c r="D37" s="7" t="n">
        <v>12.9165</v>
      </c>
      <c r="E37" s="7" t="n">
        <v>14.0789</v>
      </c>
      <c r="F37" s="7" t="n">
        <v>10.8731</v>
      </c>
      <c r="G37" s="7" t="n">
        <v>10.472</v>
      </c>
      <c r="H37" s="7" t="n">
        <v>10.0948</v>
      </c>
      <c r="I37" s="7" t="n">
        <f aca="false">LOG(2^E37/2^C37,2)</f>
        <v>3.1829</v>
      </c>
      <c r="J37" s="7" t="n">
        <f aca="false">LOG(2^E37/2^H37,2)</f>
        <v>3.9841</v>
      </c>
      <c r="K37" s="7" t="n">
        <f aca="false">LOG(2^C37/2^F37,2)</f>
        <v>0.0228999999999998</v>
      </c>
      <c r="L37" s="1" t="s">
        <v>100</v>
      </c>
      <c r="M37" s="1" t="s">
        <v>98</v>
      </c>
    </row>
    <row r="38" customFormat="false" ht="13" hidden="false" customHeight="false" outlineLevel="0" collapsed="false">
      <c r="A38" s="1" t="s">
        <v>101</v>
      </c>
      <c r="B38" s="2" t="s">
        <v>17</v>
      </c>
      <c r="C38" s="7" t="n">
        <v>10.6902</v>
      </c>
      <c r="D38" s="7" t="n">
        <v>13.5328</v>
      </c>
      <c r="E38" s="7" t="n">
        <v>15.6137</v>
      </c>
      <c r="F38" s="7" t="n">
        <v>10.9878</v>
      </c>
      <c r="G38" s="7" t="n">
        <v>10.7481</v>
      </c>
      <c r="H38" s="7" t="n">
        <v>12.4933</v>
      </c>
      <c r="I38" s="7" t="n">
        <f aca="false">LOG(2^E38/2^C38,2)</f>
        <v>4.9235</v>
      </c>
      <c r="J38" s="7" t="n">
        <f aca="false">LOG(2^E38/2^H38,2)</f>
        <v>3.1204</v>
      </c>
      <c r="K38" s="7" t="n">
        <f aca="false">LOG(2^C38/2^F38,2)</f>
        <v>-0.297599999999999</v>
      </c>
      <c r="L38" s="1" t="s">
        <v>21</v>
      </c>
      <c r="M38" s="1" t="s">
        <v>24</v>
      </c>
    </row>
    <row r="39" customFormat="false" ht="13" hidden="false" customHeight="false" outlineLevel="0" collapsed="false">
      <c r="A39" s="1" t="s">
        <v>102</v>
      </c>
      <c r="B39" s="2" t="s">
        <v>17</v>
      </c>
      <c r="C39" s="7" t="n">
        <v>9.5236</v>
      </c>
      <c r="D39" s="7" t="n">
        <v>10.0861</v>
      </c>
      <c r="E39" s="7" t="n">
        <v>11.4249</v>
      </c>
      <c r="F39" s="7" t="n">
        <v>9.6793</v>
      </c>
      <c r="G39" s="7" t="n">
        <v>9.5767</v>
      </c>
      <c r="H39" s="7" t="n">
        <v>9.9231</v>
      </c>
      <c r="I39" s="7" t="n">
        <f aca="false">LOG(2^E39/2^C39,2)</f>
        <v>1.9013</v>
      </c>
      <c r="J39" s="7" t="n">
        <f aca="false">LOG(2^E39/2^H39,2)</f>
        <v>1.5018</v>
      </c>
      <c r="K39" s="7" t="n">
        <f aca="false">LOG(2^C39/2^F39,2)</f>
        <v>-0.155699999999999</v>
      </c>
      <c r="L39" s="1" t="s">
        <v>46</v>
      </c>
      <c r="M39" s="1" t="s">
        <v>19</v>
      </c>
    </row>
    <row r="40" customFormat="false" ht="13" hidden="false" customHeight="false" outlineLevel="0" collapsed="false">
      <c r="A40" s="1" t="s">
        <v>103</v>
      </c>
      <c r="B40" s="2" t="s">
        <v>17</v>
      </c>
      <c r="C40" s="7" t="n">
        <v>9.947</v>
      </c>
      <c r="D40" s="7" t="n">
        <v>11.524</v>
      </c>
      <c r="E40" s="7" t="n">
        <v>13.6167</v>
      </c>
      <c r="F40" s="7" t="n">
        <v>9.9977</v>
      </c>
      <c r="G40" s="7" t="n">
        <v>10.3576</v>
      </c>
      <c r="H40" s="7" t="n">
        <v>11.7252</v>
      </c>
      <c r="I40" s="7" t="n">
        <f aca="false">LOG(2^E40/2^C40,2)</f>
        <v>3.6697</v>
      </c>
      <c r="J40" s="7" t="n">
        <f aca="false">LOG(2^E40/2^H40,2)</f>
        <v>1.8915</v>
      </c>
      <c r="K40" s="7" t="n">
        <f aca="false">LOG(2^C40/2^F40,2)</f>
        <v>-0.050700000000001</v>
      </c>
      <c r="L40" s="1" t="s">
        <v>21</v>
      </c>
      <c r="M40" s="1" t="s">
        <v>22</v>
      </c>
    </row>
    <row r="41" customFormat="false" ht="13" hidden="false" customHeight="false" outlineLevel="0" collapsed="false">
      <c r="A41" s="1" t="s">
        <v>104</v>
      </c>
      <c r="B41" s="2" t="s">
        <v>17</v>
      </c>
      <c r="C41" s="7" t="n">
        <v>9.7665</v>
      </c>
      <c r="D41" s="7" t="n">
        <v>10.8015</v>
      </c>
      <c r="E41" s="7" t="n">
        <v>12.6821</v>
      </c>
      <c r="F41" s="7" t="n">
        <v>10.0984</v>
      </c>
      <c r="G41" s="7" t="n">
        <v>10.2643</v>
      </c>
      <c r="H41" s="7" t="n">
        <v>11.4215</v>
      </c>
      <c r="I41" s="7" t="n">
        <f aca="false">LOG(2^E41/2^C41,2)</f>
        <v>2.9156</v>
      </c>
      <c r="J41" s="7" t="n">
        <f aca="false">LOG(2^E41/2^H41,2)</f>
        <v>1.2606</v>
      </c>
      <c r="K41" s="7" t="n">
        <f aca="false">LOG(2^C41/2^F41,2)</f>
        <v>-0.331899999999999</v>
      </c>
      <c r="L41" s="1" t="s">
        <v>18</v>
      </c>
      <c r="M41" s="1" t="s">
        <v>19</v>
      </c>
    </row>
    <row r="42" customFormat="false" ht="13" hidden="false" customHeight="false" outlineLevel="0" collapsed="false">
      <c r="A42" s="1" t="s">
        <v>105</v>
      </c>
      <c r="B42" s="2" t="s">
        <v>17</v>
      </c>
      <c r="C42" s="7" t="n">
        <v>9.9906</v>
      </c>
      <c r="D42" s="7" t="n">
        <v>10.3202</v>
      </c>
      <c r="E42" s="7" t="n">
        <v>11.1716</v>
      </c>
      <c r="F42" s="7" t="n">
        <v>10.0742</v>
      </c>
      <c r="G42" s="7" t="n">
        <v>10.2204</v>
      </c>
      <c r="H42" s="7" t="n">
        <v>11.3161</v>
      </c>
      <c r="I42" s="7" t="n">
        <f aca="false">LOG(2^E42/2^C42,2)</f>
        <v>1.181</v>
      </c>
      <c r="J42" s="7" t="n">
        <f aca="false">LOG(2^E42/2^H42,2)</f>
        <v>-0.144500000000001</v>
      </c>
      <c r="K42" s="7" t="n">
        <f aca="false">LOG(2^C42/2^F42,2)</f>
        <v>-0.0835999999999989</v>
      </c>
      <c r="L42" s="1" t="s">
        <v>21</v>
      </c>
      <c r="M42" s="1" t="s">
        <v>22</v>
      </c>
    </row>
    <row r="43" customFormat="false" ht="13" hidden="false" customHeight="false" outlineLevel="0" collapsed="false">
      <c r="A43" s="1" t="s">
        <v>106</v>
      </c>
      <c r="B43" s="8" t="s">
        <v>107</v>
      </c>
      <c r="C43" s="7" t="n">
        <v>11.0745</v>
      </c>
      <c r="D43" s="7" t="n">
        <v>11.06</v>
      </c>
      <c r="E43" s="7" t="n">
        <v>11</v>
      </c>
      <c r="F43" s="7" t="n">
        <v>10.7978</v>
      </c>
      <c r="G43" s="7" t="n">
        <v>10.4598</v>
      </c>
      <c r="H43" s="7" t="n">
        <v>9.5</v>
      </c>
      <c r="I43" s="7" t="n">
        <f aca="false">LOG(2^E43/2^C43,2)</f>
        <v>-0.0745000000000003</v>
      </c>
      <c r="J43" s="7" t="n">
        <f aca="false">LOG(2^E43/2^H43,2)</f>
        <v>1.5</v>
      </c>
      <c r="K43" s="7" t="n">
        <f aca="false">LOG(2^C43/2^F43,2)</f>
        <v>0.2767</v>
      </c>
      <c r="L43" s="1" t="s">
        <v>108</v>
      </c>
      <c r="M43" s="1" t="s">
        <v>27</v>
      </c>
    </row>
    <row r="44" customFormat="false" ht="13" hidden="false" customHeight="false" outlineLevel="0" collapsed="false">
      <c r="A44" s="1" t="s">
        <v>109</v>
      </c>
      <c r="B44" s="8" t="s">
        <v>110</v>
      </c>
      <c r="C44" s="7" t="n">
        <v>13.044</v>
      </c>
      <c r="D44" s="7" t="n">
        <v>13.719</v>
      </c>
      <c r="E44" s="7" t="n">
        <v>14.4013</v>
      </c>
      <c r="F44" s="7" t="n">
        <v>13.3625</v>
      </c>
      <c r="G44" s="7" t="n">
        <v>13.1895</v>
      </c>
      <c r="H44" s="7" t="n">
        <v>10.8451</v>
      </c>
      <c r="I44" s="7" t="n">
        <f aca="false">LOG(2^E44/2^C44,2)</f>
        <v>1.3573</v>
      </c>
      <c r="J44" s="7" t="n">
        <f aca="false">LOG(2^E44/2^H44,2)</f>
        <v>3.5562</v>
      </c>
      <c r="K44" s="7" t="n">
        <f aca="false">LOG(2^C44/2^F44,2)</f>
        <v>-0.3185</v>
      </c>
      <c r="L44" s="1" t="s">
        <v>111</v>
      </c>
      <c r="M44" s="1" t="s">
        <v>112</v>
      </c>
    </row>
    <row r="45" customFormat="false" ht="13" hidden="false" customHeight="false" outlineLevel="0" collapsed="false">
      <c r="A45" s="1" t="s">
        <v>113</v>
      </c>
      <c r="B45" s="2" t="s">
        <v>17</v>
      </c>
      <c r="C45" s="7" t="n">
        <v>10.3636</v>
      </c>
      <c r="D45" s="7" t="n">
        <v>11.9749</v>
      </c>
      <c r="E45" s="7" t="n">
        <v>12.7266</v>
      </c>
      <c r="F45" s="7" t="n">
        <v>10.4471</v>
      </c>
      <c r="G45" s="7" t="n">
        <v>10.5736</v>
      </c>
      <c r="H45" s="7" t="n">
        <v>10.108</v>
      </c>
      <c r="I45" s="7" t="n">
        <f aca="false">LOG(2^E45/2^C45,2)</f>
        <v>2.363</v>
      </c>
      <c r="J45" s="7" t="n">
        <f aca="false">LOG(2^E45/2^H45,2)</f>
        <v>2.6186</v>
      </c>
      <c r="K45" s="7" t="n">
        <f aca="false">LOG(2^C45/2^F45,2)</f>
        <v>-0.0835000000000009</v>
      </c>
      <c r="L45" s="1" t="s">
        <v>46</v>
      </c>
      <c r="M45" s="1" t="s">
        <v>19</v>
      </c>
    </row>
    <row r="46" customFormat="false" ht="13" hidden="false" customHeight="false" outlineLevel="0" collapsed="false">
      <c r="A46" s="1" t="s">
        <v>114</v>
      </c>
      <c r="B46" s="2" t="s">
        <v>17</v>
      </c>
      <c r="C46" s="7" t="n">
        <v>12.3827</v>
      </c>
      <c r="D46" s="7" t="n">
        <v>13.0051</v>
      </c>
      <c r="E46" s="7" t="n">
        <v>15.4518</v>
      </c>
      <c r="F46" s="7" t="n">
        <v>11.9339</v>
      </c>
      <c r="G46" s="7" t="n">
        <v>11.4598</v>
      </c>
      <c r="H46" s="7" t="n">
        <v>12.2873</v>
      </c>
      <c r="I46" s="7" t="n">
        <f aca="false">LOG(2^E46/2^C46,2)</f>
        <v>3.0691</v>
      </c>
      <c r="J46" s="7" t="n">
        <f aca="false">LOG(2^E46/2^H46,2)</f>
        <v>3.1645</v>
      </c>
      <c r="K46" s="7" t="n">
        <f aca="false">LOG(2^C46/2^F46,2)</f>
        <v>0.4488</v>
      </c>
      <c r="L46" s="1" t="s">
        <v>21</v>
      </c>
      <c r="M46" s="1" t="s">
        <v>22</v>
      </c>
    </row>
    <row r="47" customFormat="false" ht="13" hidden="false" customHeight="false" outlineLevel="0" collapsed="false">
      <c r="A47" s="1" t="s">
        <v>115</v>
      </c>
      <c r="B47" s="2" t="s">
        <v>17</v>
      </c>
      <c r="C47" s="7" t="n">
        <v>10.4459</v>
      </c>
      <c r="D47" s="7" t="n">
        <v>12.6151</v>
      </c>
      <c r="E47" s="7" t="n">
        <v>14.7875</v>
      </c>
      <c r="F47" s="7" t="n">
        <v>10.9477</v>
      </c>
      <c r="G47" s="7" t="n">
        <v>10.8959</v>
      </c>
      <c r="H47" s="7" t="n">
        <v>11.942</v>
      </c>
      <c r="I47" s="7" t="n">
        <f aca="false">LOG(2^E47/2^C47,2)</f>
        <v>4.3416</v>
      </c>
      <c r="J47" s="7" t="n">
        <f aca="false">LOG(2^E47/2^H47,2)</f>
        <v>2.8455</v>
      </c>
      <c r="K47" s="7" t="n">
        <f aca="false">LOG(2^C47/2^F47,2)</f>
        <v>-0.501799999999999</v>
      </c>
      <c r="L47" s="1" t="s">
        <v>116</v>
      </c>
      <c r="M47" s="1" t="s">
        <v>117</v>
      </c>
    </row>
    <row r="48" customFormat="false" ht="13" hidden="false" customHeight="false" outlineLevel="0" collapsed="false">
      <c r="A48" s="1" t="s">
        <v>118</v>
      </c>
      <c r="B48" s="2" t="s">
        <v>17</v>
      </c>
      <c r="C48" s="7" t="n">
        <v>11.1878</v>
      </c>
      <c r="D48" s="7" t="n">
        <v>11.147</v>
      </c>
      <c r="E48" s="7" t="n">
        <v>9.8712</v>
      </c>
      <c r="F48" s="7" t="n">
        <v>10.3417</v>
      </c>
      <c r="G48" s="7" t="n">
        <v>10.2294</v>
      </c>
      <c r="H48" s="7" t="n">
        <v>10.2694</v>
      </c>
      <c r="I48" s="7" t="n">
        <f aca="false">LOG(2^E48/2^C48,2)</f>
        <v>-1.3166</v>
      </c>
      <c r="J48" s="7" t="n">
        <f aca="false">LOG(2^E48/2^H48,2)</f>
        <v>-0.398199999999999</v>
      </c>
      <c r="K48" s="7" t="n">
        <f aca="false">LOG(2^C48/2^F48,2)</f>
        <v>0.8461</v>
      </c>
      <c r="L48" s="1" t="s">
        <v>119</v>
      </c>
      <c r="M48" s="1" t="s">
        <v>27</v>
      </c>
    </row>
    <row r="49" customFormat="false" ht="13" hidden="false" customHeight="false" outlineLevel="0" collapsed="false">
      <c r="A49" s="1" t="s">
        <v>120</v>
      </c>
      <c r="B49" s="8" t="s">
        <v>121</v>
      </c>
      <c r="C49" s="7" t="n">
        <v>11.7252</v>
      </c>
      <c r="D49" s="7" t="n">
        <v>11.3755</v>
      </c>
      <c r="E49" s="7" t="n">
        <v>9.5987</v>
      </c>
      <c r="F49" s="7" t="n">
        <v>11.7403</v>
      </c>
      <c r="G49" s="7" t="n">
        <v>11.3132</v>
      </c>
      <c r="H49" s="7" t="n">
        <v>9.6114</v>
      </c>
      <c r="I49" s="7" t="n">
        <f aca="false">LOG(2^E49/2^C49,2)</f>
        <v>-2.1265</v>
      </c>
      <c r="J49" s="7" t="n">
        <f aca="false">LOG(2^E49/2^H49,2)</f>
        <v>-0.0127000000000007</v>
      </c>
      <c r="K49" s="7" t="n">
        <f aca="false">LOG(2^C49/2^F49,2)</f>
        <v>-0.0151000000000003</v>
      </c>
      <c r="L49" s="1" t="s">
        <v>122</v>
      </c>
      <c r="M49" s="1" t="s">
        <v>123</v>
      </c>
    </row>
    <row r="50" customFormat="false" ht="13" hidden="false" customHeight="false" outlineLevel="0" collapsed="false">
      <c r="A50" s="1" t="s">
        <v>124</v>
      </c>
      <c r="B50" s="2" t="s">
        <v>17</v>
      </c>
      <c r="C50" s="7" t="n">
        <v>14.1528</v>
      </c>
      <c r="D50" s="7" t="n">
        <v>13.8347</v>
      </c>
      <c r="E50" s="7" t="n">
        <v>14.5633</v>
      </c>
      <c r="F50" s="7" t="n">
        <v>13.6003</v>
      </c>
      <c r="G50" s="7" t="n">
        <v>13.403</v>
      </c>
      <c r="H50" s="7" t="n">
        <v>12.3434</v>
      </c>
      <c r="I50" s="7" t="n">
        <f aca="false">LOG(2^E50/2^C50,2)</f>
        <v>0.410500000000001</v>
      </c>
      <c r="J50" s="7" t="n">
        <f aca="false">LOG(2^E50/2^H50,2)</f>
        <v>2.2199</v>
      </c>
      <c r="K50" s="7" t="n">
        <f aca="false">LOG(2^C50/2^F50,2)</f>
        <v>0.552499999999998</v>
      </c>
      <c r="L50" s="1" t="s">
        <v>125</v>
      </c>
      <c r="M50" s="1" t="s">
        <v>27</v>
      </c>
    </row>
    <row r="51" customFormat="false" ht="13" hidden="false" customHeight="false" outlineLevel="0" collapsed="false">
      <c r="A51" s="1" t="s">
        <v>126</v>
      </c>
      <c r="B51" s="2" t="s">
        <v>17</v>
      </c>
      <c r="C51" s="7" t="n">
        <v>9.5115</v>
      </c>
      <c r="D51" s="7" t="n">
        <v>11.0491</v>
      </c>
      <c r="E51" s="7" t="n">
        <v>12.7946</v>
      </c>
      <c r="F51" s="7" t="n">
        <v>9.7238</v>
      </c>
      <c r="G51" s="7" t="n">
        <v>9.9561</v>
      </c>
      <c r="H51" s="7" t="n">
        <v>10.9812</v>
      </c>
      <c r="I51" s="7" t="n">
        <f aca="false">LOG(2^E51/2^C51,2)</f>
        <v>3.2831</v>
      </c>
      <c r="J51" s="7" t="n">
        <f aca="false">LOG(2^E51/2^H51,2)</f>
        <v>1.8134</v>
      </c>
      <c r="K51" s="7" t="n">
        <f aca="false">LOG(2^C51/2^F51,2)</f>
        <v>-0.212300000000001</v>
      </c>
      <c r="L51" s="1" t="s">
        <v>21</v>
      </c>
      <c r="M51" s="1" t="s">
        <v>22</v>
      </c>
    </row>
    <row r="52" customFormat="false" ht="13" hidden="false" customHeight="false" outlineLevel="0" collapsed="false">
      <c r="A52" s="1" t="s">
        <v>127</v>
      </c>
      <c r="B52" s="2" t="s">
        <v>17</v>
      </c>
      <c r="C52" s="7" t="n">
        <v>9.6129</v>
      </c>
      <c r="D52" s="7" t="n">
        <v>10.2722</v>
      </c>
      <c r="E52" s="7" t="n">
        <v>13.1731</v>
      </c>
      <c r="F52" s="7" t="n">
        <v>9.6392</v>
      </c>
      <c r="G52" s="7" t="n">
        <v>9.8545</v>
      </c>
      <c r="H52" s="7" t="n">
        <v>10.5003</v>
      </c>
      <c r="I52" s="7" t="n">
        <f aca="false">LOG(2^E52/2^C52,2)</f>
        <v>3.5602</v>
      </c>
      <c r="J52" s="7" t="n">
        <f aca="false">LOG(2^E52/2^H52,2)</f>
        <v>2.6728</v>
      </c>
      <c r="K52" s="7" t="n">
        <f aca="false">LOG(2^C52/2^F52,2)</f>
        <v>-0.0263000000000007</v>
      </c>
      <c r="L52" s="1" t="s">
        <v>128</v>
      </c>
      <c r="M52" s="1" t="s">
        <v>129</v>
      </c>
    </row>
    <row r="53" customFormat="false" ht="13" hidden="false" customHeight="false" outlineLevel="0" collapsed="false">
      <c r="A53" s="1" t="s">
        <v>130</v>
      </c>
      <c r="B53" s="2" t="s">
        <v>17</v>
      </c>
      <c r="C53" s="7" t="n">
        <v>9.6388</v>
      </c>
      <c r="D53" s="7" t="n">
        <v>9.7859</v>
      </c>
      <c r="E53" s="7" t="n">
        <v>11.3889</v>
      </c>
      <c r="F53" s="7" t="n">
        <v>9.5462</v>
      </c>
      <c r="G53" s="7" t="n">
        <v>10.9463</v>
      </c>
      <c r="H53" s="7" t="n">
        <v>12.769</v>
      </c>
      <c r="I53" s="7" t="n">
        <f aca="false">LOG(2^E53/2^C53,2)</f>
        <v>1.7501</v>
      </c>
      <c r="J53" s="7" t="n">
        <f aca="false">LOG(2^E53/2^H53,2)</f>
        <v>-1.3801</v>
      </c>
      <c r="K53" s="7" t="n">
        <f aca="false">LOG(2^C53/2^F53,2)</f>
        <v>0.092599999999999</v>
      </c>
      <c r="L53" s="1" t="s">
        <v>131</v>
      </c>
      <c r="M53" s="1" t="s">
        <v>132</v>
      </c>
    </row>
    <row r="54" customFormat="false" ht="13" hidden="false" customHeight="false" outlineLevel="0" collapsed="false">
      <c r="A54" s="1" t="s">
        <v>133</v>
      </c>
      <c r="B54" s="2" t="s">
        <v>17</v>
      </c>
      <c r="C54" s="7" t="n">
        <v>12.3079</v>
      </c>
      <c r="D54" s="7" t="n">
        <v>11.9032</v>
      </c>
      <c r="E54" s="7" t="n">
        <v>10.6666</v>
      </c>
      <c r="F54" s="7" t="n">
        <v>11.6321</v>
      </c>
      <c r="G54" s="7" t="n">
        <v>11.1449</v>
      </c>
      <c r="H54" s="7" t="n">
        <v>10.3586</v>
      </c>
      <c r="I54" s="7" t="n">
        <f aca="false">LOG(2^E54/2^C54,2)</f>
        <v>-1.6413</v>
      </c>
      <c r="J54" s="7" t="n">
        <f aca="false">LOG(2^E54/2^H54,2)</f>
        <v>0.308000000000002</v>
      </c>
      <c r="K54" s="7" t="n">
        <f aca="false">LOG(2^C54/2^F54,2)</f>
        <v>0.675800000000001</v>
      </c>
      <c r="L54" s="1" t="s">
        <v>21</v>
      </c>
      <c r="M54" s="1" t="s">
        <v>22</v>
      </c>
    </row>
    <row r="55" customFormat="false" ht="13" hidden="false" customHeight="false" outlineLevel="0" collapsed="false">
      <c r="A55" s="1" t="s">
        <v>134</v>
      </c>
      <c r="B55" s="8" t="s">
        <v>135</v>
      </c>
      <c r="C55" s="7" t="n">
        <v>9.7567</v>
      </c>
      <c r="D55" s="7" t="n">
        <v>9.7936</v>
      </c>
      <c r="E55" s="7" t="n">
        <v>9.9977</v>
      </c>
      <c r="F55" s="7" t="n">
        <v>9.7236</v>
      </c>
      <c r="G55" s="7" t="n">
        <v>10.1198</v>
      </c>
      <c r="H55" s="7" t="n">
        <v>11.1647</v>
      </c>
      <c r="I55" s="7" t="n">
        <f aca="false">LOG(2^E55/2^C55,2)</f>
        <v>0.241</v>
      </c>
      <c r="J55" s="7" t="n">
        <f aca="false">LOG(2^E55/2^H55,2)</f>
        <v>-1.167</v>
      </c>
      <c r="K55" s="7" t="n">
        <f aca="false">LOG(2^C55/2^F55,2)</f>
        <v>0.0331000000000011</v>
      </c>
      <c r="L55" s="1" t="s">
        <v>136</v>
      </c>
      <c r="M55" s="1" t="s">
        <v>123</v>
      </c>
    </row>
    <row r="56" customFormat="false" ht="13" hidden="false" customHeight="false" outlineLevel="0" collapsed="false">
      <c r="A56" s="1" t="s">
        <v>137</v>
      </c>
      <c r="B56" s="2" t="s">
        <v>17</v>
      </c>
      <c r="C56" s="7" t="n">
        <v>9.9977</v>
      </c>
      <c r="D56" s="7" t="n">
        <v>9.9331</v>
      </c>
      <c r="E56" s="7" t="n">
        <v>9.9777</v>
      </c>
      <c r="F56" s="7" t="n">
        <v>9.9349</v>
      </c>
      <c r="G56" s="7" t="n">
        <v>10.1277</v>
      </c>
      <c r="H56" s="7" t="n">
        <v>11.502</v>
      </c>
      <c r="I56" s="7" t="n">
        <f aca="false">LOG(2^E56/2^C56,2)</f>
        <v>-0.0199999999999996</v>
      </c>
      <c r="J56" s="7" t="n">
        <f aca="false">LOG(2^E56/2^H56,2)</f>
        <v>-1.5243</v>
      </c>
      <c r="K56" s="7" t="n">
        <f aca="false">LOG(2^C56/2^F56,2)</f>
        <v>0.0627999999999995</v>
      </c>
      <c r="L56" s="1" t="s">
        <v>138</v>
      </c>
      <c r="M56" s="1" t="s">
        <v>112</v>
      </c>
    </row>
    <row r="57" customFormat="false" ht="13" hidden="false" customHeight="false" outlineLevel="0" collapsed="false">
      <c r="A57" s="1" t="s">
        <v>139</v>
      </c>
      <c r="B57" s="2" t="s">
        <v>17</v>
      </c>
      <c r="C57" s="7" t="n">
        <v>9.734</v>
      </c>
      <c r="D57" s="7" t="n">
        <v>10.6564</v>
      </c>
      <c r="E57" s="7" t="n">
        <v>12.8139</v>
      </c>
      <c r="F57" s="7" t="n">
        <v>10.0916</v>
      </c>
      <c r="G57" s="7" t="n">
        <v>10.0789</v>
      </c>
      <c r="H57" s="7" t="n">
        <v>10.8846</v>
      </c>
      <c r="I57" s="7" t="n">
        <f aca="false">LOG(2^E57/2^C57,2)</f>
        <v>3.0799</v>
      </c>
      <c r="J57" s="7" t="n">
        <f aca="false">LOG(2^E57/2^H57,2)</f>
        <v>1.9293</v>
      </c>
      <c r="K57" s="7" t="n">
        <f aca="false">LOG(2^C57/2^F57,2)</f>
        <v>-0.3576</v>
      </c>
      <c r="L57" s="1" t="s">
        <v>140</v>
      </c>
      <c r="M57" s="1" t="s">
        <v>141</v>
      </c>
    </row>
    <row r="58" customFormat="false" ht="13" hidden="false" customHeight="false" outlineLevel="0" collapsed="false">
      <c r="A58" s="1" t="s">
        <v>142</v>
      </c>
      <c r="B58" s="2" t="s">
        <v>17</v>
      </c>
      <c r="C58" s="7" t="n">
        <v>11.7399</v>
      </c>
      <c r="D58" s="7" t="n">
        <v>13.0899</v>
      </c>
      <c r="E58" s="7" t="n">
        <v>13.6241</v>
      </c>
      <c r="F58" s="7" t="n">
        <v>13.436</v>
      </c>
      <c r="G58" s="7" t="n">
        <v>12.5426</v>
      </c>
      <c r="H58" s="7" t="n">
        <v>11.0358</v>
      </c>
      <c r="I58" s="7" t="n">
        <f aca="false">LOG(2^E58/2^C58,2)</f>
        <v>1.8842</v>
      </c>
      <c r="J58" s="7" t="n">
        <f aca="false">LOG(2^E58/2^H58,2)</f>
        <v>2.5883</v>
      </c>
      <c r="K58" s="7" t="n">
        <f aca="false">LOG(2^C58/2^F58,2)</f>
        <v>-1.6961</v>
      </c>
      <c r="L58" s="1" t="s">
        <v>143</v>
      </c>
      <c r="M58" s="1" t="s">
        <v>144</v>
      </c>
    </row>
    <row r="59" customFormat="false" ht="13" hidden="false" customHeight="false" outlineLevel="0" collapsed="false">
      <c r="A59" s="1" t="s">
        <v>145</v>
      </c>
      <c r="B59" s="2" t="s">
        <v>17</v>
      </c>
      <c r="C59" s="7" t="n">
        <v>10.4534</v>
      </c>
      <c r="D59" s="7" t="n">
        <v>12.9696</v>
      </c>
      <c r="E59" s="7" t="n">
        <v>16.0169</v>
      </c>
      <c r="F59" s="7" t="n">
        <v>12.1967</v>
      </c>
      <c r="G59" s="7" t="n">
        <v>11.8547</v>
      </c>
      <c r="H59" s="7" t="n">
        <v>13.3535</v>
      </c>
      <c r="I59" s="7" t="n">
        <f aca="false">LOG(2^E59/2^C59,2)</f>
        <v>5.5635</v>
      </c>
      <c r="J59" s="7" t="n">
        <f aca="false">LOG(2^E59/2^H59,2)</f>
        <v>2.6634</v>
      </c>
      <c r="K59" s="7" t="n">
        <f aca="false">LOG(2^C59/2^F59,2)</f>
        <v>-1.7433</v>
      </c>
      <c r="L59" s="1" t="s">
        <v>146</v>
      </c>
      <c r="M59" s="1" t="s">
        <v>19</v>
      </c>
    </row>
    <row r="60" customFormat="false" ht="13" hidden="false" customHeight="false" outlineLevel="0" collapsed="false">
      <c r="A60" s="1" t="s">
        <v>147</v>
      </c>
      <c r="B60" s="2" t="s">
        <v>17</v>
      </c>
      <c r="C60" s="7" t="n">
        <v>10.1326</v>
      </c>
      <c r="D60" s="7" t="n">
        <v>10.9275</v>
      </c>
      <c r="E60" s="7" t="n">
        <v>13.0532</v>
      </c>
      <c r="F60" s="7" t="n">
        <v>10.4119</v>
      </c>
      <c r="G60" s="7" t="n">
        <v>10.0063</v>
      </c>
      <c r="H60" s="7" t="n">
        <v>9.9676</v>
      </c>
      <c r="I60" s="7" t="n">
        <f aca="false">LOG(2^E60/2^C60,2)</f>
        <v>2.9206</v>
      </c>
      <c r="J60" s="7" t="n">
        <f aca="false">LOG(2^E60/2^H60,2)</f>
        <v>3.0856</v>
      </c>
      <c r="K60" s="7" t="n">
        <f aca="false">LOG(2^C60/2^F60,2)</f>
        <v>-0.279299999999999</v>
      </c>
      <c r="L60" s="1" t="s">
        <v>21</v>
      </c>
      <c r="M60" s="1" t="s">
        <v>24</v>
      </c>
    </row>
    <row r="61" customFormat="false" ht="13" hidden="false" customHeight="false" outlineLevel="0" collapsed="false">
      <c r="A61" s="1" t="s">
        <v>148</v>
      </c>
      <c r="B61" s="2" t="s">
        <v>17</v>
      </c>
      <c r="C61" s="7" t="n">
        <v>9.6779</v>
      </c>
      <c r="D61" s="7" t="n">
        <v>10.1094</v>
      </c>
      <c r="E61" s="7" t="n">
        <v>11.8427</v>
      </c>
      <c r="F61" s="7" t="n">
        <v>9.8554</v>
      </c>
      <c r="G61" s="7" t="n">
        <v>10.0578</v>
      </c>
      <c r="H61" s="7" t="n">
        <v>10.7706</v>
      </c>
      <c r="I61" s="7" t="n">
        <f aca="false">LOG(2^E61/2^C61,2)</f>
        <v>2.1648</v>
      </c>
      <c r="J61" s="7" t="n">
        <f aca="false">LOG(2^E61/2^H61,2)</f>
        <v>1.0721</v>
      </c>
      <c r="K61" s="7" t="n">
        <f aca="false">LOG(2^C61/2^F61,2)</f>
        <v>-0.1775</v>
      </c>
      <c r="L61" s="1" t="s">
        <v>93</v>
      </c>
      <c r="M61" s="1" t="s">
        <v>19</v>
      </c>
    </row>
    <row r="62" customFormat="false" ht="13" hidden="false" customHeight="false" outlineLevel="0" collapsed="false">
      <c r="A62" s="1" t="s">
        <v>149</v>
      </c>
      <c r="B62" s="2" t="s">
        <v>17</v>
      </c>
      <c r="C62" s="7" t="n">
        <v>12.2737</v>
      </c>
      <c r="D62" s="7" t="n">
        <v>14.3544</v>
      </c>
      <c r="E62" s="7" t="n">
        <v>15.8894</v>
      </c>
      <c r="F62" s="7" t="n">
        <v>13.2676</v>
      </c>
      <c r="G62" s="7" t="n">
        <v>13.5429</v>
      </c>
      <c r="H62" s="7" t="n">
        <v>15.5318</v>
      </c>
      <c r="I62" s="7" t="n">
        <f aca="false">LOG(2^E62/2^C62,2)</f>
        <v>3.6157</v>
      </c>
      <c r="J62" s="7" t="n">
        <f aca="false">LOG(2^E62/2^H62,2)</f>
        <v>0.3576</v>
      </c>
      <c r="K62" s="7" t="n">
        <f aca="false">LOG(2^C62/2^F62,2)</f>
        <v>-0.9939</v>
      </c>
      <c r="L62" s="1" t="s">
        <v>21</v>
      </c>
      <c r="M62" s="1" t="s">
        <v>22</v>
      </c>
    </row>
    <row r="63" customFormat="false" ht="13" hidden="false" customHeight="false" outlineLevel="0" collapsed="false">
      <c r="A63" s="1" t="s">
        <v>150</v>
      </c>
      <c r="B63" s="2" t="s">
        <v>17</v>
      </c>
      <c r="C63" s="7" t="n">
        <v>9.5674</v>
      </c>
      <c r="D63" s="7" t="n">
        <v>9.9572</v>
      </c>
      <c r="E63" s="7" t="n">
        <v>11.351</v>
      </c>
      <c r="F63" s="7" t="n">
        <v>9.5662</v>
      </c>
      <c r="G63" s="7" t="n">
        <v>9.6955</v>
      </c>
      <c r="H63" s="7" t="n">
        <v>10.0399</v>
      </c>
      <c r="I63" s="7" t="n">
        <f aca="false">LOG(2^E63/2^C63,2)</f>
        <v>1.7836</v>
      </c>
      <c r="J63" s="7" t="n">
        <f aca="false">LOG(2^E63/2^H63,2)</f>
        <v>1.3111</v>
      </c>
      <c r="K63" s="7" t="n">
        <f aca="false">LOG(2^C63/2^F63,2)</f>
        <v>0.00119999999999915</v>
      </c>
      <c r="L63" s="1" t="s">
        <v>151</v>
      </c>
      <c r="M63" s="1" t="s">
        <v>35</v>
      </c>
    </row>
    <row r="65" customFormat="false" ht="13" hidden="false" customHeight="false" outlineLevel="0" collapsed="false">
      <c r="A65" s="1" t="s">
        <v>152</v>
      </c>
    </row>
    <row r="66" customFormat="false" ht="13" hidden="false" customHeight="false" outlineLevel="0" collapsed="false">
      <c r="A66" s="1" t="s">
        <v>153</v>
      </c>
    </row>
  </sheetData>
  <mergeCells count="2">
    <mergeCell ref="C2:H2"/>
    <mergeCell ref="I2:K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5" activeCellId="0" sqref="G45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1.7"/>
    <col collapsed="false" customWidth="true" hidden="false" outlineLevel="0" max="2" min="2" style="2" width="13.7"/>
    <col collapsed="false" customWidth="true" hidden="false" outlineLevel="0" max="3" min="3" style="2" width="9.85"/>
    <col collapsed="false" customWidth="true" hidden="false" outlineLevel="0" max="8" min="4" style="2" width="7.99"/>
    <col collapsed="false" customWidth="true" hidden="false" outlineLevel="0" max="9" min="9" style="2" width="13.13"/>
    <col collapsed="false" customWidth="true" hidden="false" outlineLevel="0" max="10" min="10" style="2" width="13.56"/>
    <col collapsed="false" customWidth="true" hidden="false" outlineLevel="0" max="11" min="11" style="2" width="13.42"/>
    <col collapsed="false" customWidth="true" hidden="false" outlineLevel="0" max="12" min="12" style="1" width="84.42"/>
    <col collapsed="false" customWidth="true" hidden="false" outlineLevel="0" max="13" min="13" style="1" width="49.13"/>
    <col collapsed="false" customWidth="false" hidden="false" outlineLevel="0" max="257" min="14" style="1" width="10.7"/>
  </cols>
  <sheetData>
    <row r="1" customFormat="false" ht="48" hidden="false" customHeight="false" outlineLevel="0" collapsed="false">
      <c r="A1" s="3" t="s">
        <v>1</v>
      </c>
      <c r="B1" s="4" t="s">
        <v>2</v>
      </c>
      <c r="C1" s="5" t="s">
        <v>3</v>
      </c>
      <c r="D1" s="5"/>
      <c r="E1" s="5"/>
      <c r="F1" s="5"/>
      <c r="G1" s="5"/>
      <c r="H1" s="5"/>
      <c r="I1" s="5" t="s">
        <v>4</v>
      </c>
      <c r="J1" s="5"/>
      <c r="K1" s="5"/>
      <c r="L1" s="6" t="s">
        <v>5</v>
      </c>
    </row>
    <row r="2" s="6" customFormat="true" ht="16" hidden="false" customHeight="false" outlineLevel="0" collapsed="false">
      <c r="B2" s="4"/>
      <c r="C2" s="3" t="s">
        <v>6</v>
      </c>
      <c r="D2" s="3" t="s">
        <v>7</v>
      </c>
      <c r="E2" s="3" t="s">
        <v>8</v>
      </c>
      <c r="F2" s="3" t="s">
        <v>9</v>
      </c>
      <c r="G2" s="3" t="s">
        <v>10</v>
      </c>
      <c r="H2" s="3" t="s">
        <v>11</v>
      </c>
      <c r="I2" s="3" t="s">
        <v>13</v>
      </c>
      <c r="J2" s="3" t="s">
        <v>13</v>
      </c>
      <c r="K2" s="3" t="s">
        <v>14</v>
      </c>
      <c r="M2" s="6" t="s">
        <v>15</v>
      </c>
    </row>
    <row r="3" customFormat="false" ht="13" hidden="false" customHeight="false" outlineLevel="0" collapsed="false">
      <c r="A3" s="1" t="s">
        <v>16</v>
      </c>
      <c r="B3" s="2" t="s">
        <v>17</v>
      </c>
      <c r="C3" s="7" t="n">
        <v>9.9214</v>
      </c>
      <c r="D3" s="7" t="n">
        <v>13.1857</v>
      </c>
      <c r="E3" s="7" t="n">
        <v>15.2874</v>
      </c>
      <c r="F3" s="7" t="n">
        <v>10.6988</v>
      </c>
      <c r="G3" s="7" t="n">
        <v>10.9245</v>
      </c>
      <c r="H3" s="7" t="n">
        <v>13.6158</v>
      </c>
      <c r="I3" s="7" t="n">
        <f aca="false">LOG(2^E3/2^C3,2)</f>
        <v>5.366</v>
      </c>
      <c r="J3" s="7" t="n">
        <f aca="false">LOG(2^E3/2^H3,2)</f>
        <v>1.6716</v>
      </c>
      <c r="K3" s="7" t="n">
        <f aca="false">LOG(2^C3/2^F3,2)</f>
        <v>-0.7774</v>
      </c>
      <c r="L3" s="1" t="s">
        <v>21</v>
      </c>
      <c r="M3" s="1" t="s">
        <v>22</v>
      </c>
    </row>
    <row r="4" customFormat="false" ht="13" hidden="false" customHeight="false" outlineLevel="0" collapsed="false">
      <c r="A4" s="1" t="s">
        <v>20</v>
      </c>
      <c r="B4" s="2" t="s">
        <v>17</v>
      </c>
      <c r="C4" s="7" t="n">
        <v>11.1437</v>
      </c>
      <c r="D4" s="7" t="n">
        <v>11.5044</v>
      </c>
      <c r="E4" s="7" t="n">
        <v>12.8435</v>
      </c>
      <c r="F4" s="7" t="n">
        <v>11.158</v>
      </c>
      <c r="G4" s="7" t="n">
        <v>10.6714</v>
      </c>
      <c r="H4" s="7" t="n">
        <v>9.3769</v>
      </c>
      <c r="I4" s="7" t="n">
        <f aca="false">LOG(2^E4/2^C4,2)</f>
        <v>1.6998</v>
      </c>
      <c r="J4" s="7" t="n">
        <f aca="false">LOG(2^E4/2^H4,2)</f>
        <v>3.4666</v>
      </c>
      <c r="K4" s="7" t="n">
        <f aca="false">LOG(2^C4/2^F4,2)</f>
        <v>-0.0142999999999985</v>
      </c>
      <c r="L4" s="1" t="s">
        <v>21</v>
      </c>
      <c r="M4" s="1" t="s">
        <v>22</v>
      </c>
    </row>
    <row r="5" customFormat="false" ht="13" hidden="false" customHeight="false" outlineLevel="0" collapsed="false">
      <c r="A5" s="1" t="s">
        <v>25</v>
      </c>
      <c r="B5" s="2" t="s">
        <v>17</v>
      </c>
      <c r="C5" s="7" t="n">
        <v>13.222</v>
      </c>
      <c r="D5" s="7" t="n">
        <v>13.432</v>
      </c>
      <c r="E5" s="7" t="n">
        <v>14.3101</v>
      </c>
      <c r="F5" s="7" t="n">
        <v>12.304</v>
      </c>
      <c r="G5" s="7" t="n">
        <v>12.0174</v>
      </c>
      <c r="H5" s="7" t="n">
        <v>12.1913</v>
      </c>
      <c r="I5" s="7" t="n">
        <f aca="false">LOG(2^E5/2^C5,2)</f>
        <v>1.0881</v>
      </c>
      <c r="J5" s="7" t="n">
        <f aca="false">LOG(2^E5/2^H5,2)</f>
        <v>2.1188</v>
      </c>
      <c r="K5" s="7" t="n">
        <f aca="false">LOG(2^C5/2^F5,2)</f>
        <v>0.918</v>
      </c>
      <c r="L5" s="1" t="s">
        <v>26</v>
      </c>
      <c r="M5" s="1" t="s">
        <v>27</v>
      </c>
    </row>
    <row r="6" customFormat="false" ht="13" hidden="false" customHeight="false" outlineLevel="0" collapsed="false">
      <c r="A6" s="1" t="s">
        <v>31</v>
      </c>
      <c r="B6" s="2" t="s">
        <v>17</v>
      </c>
      <c r="C6" s="7" t="n">
        <v>11.7894</v>
      </c>
      <c r="D6" s="7" t="n">
        <v>15.0512</v>
      </c>
      <c r="E6" s="7" t="n">
        <v>16.5546</v>
      </c>
      <c r="F6" s="7" t="n">
        <v>11.9637</v>
      </c>
      <c r="G6" s="7" t="n">
        <v>12.2222</v>
      </c>
      <c r="H6" s="7" t="n">
        <v>14.8543</v>
      </c>
      <c r="I6" s="7" t="n">
        <f aca="false">LOG(2^E6/2^C6,2)</f>
        <v>4.7652</v>
      </c>
      <c r="J6" s="7" t="n">
        <f aca="false">LOG(2^E6/2^H6,2)</f>
        <v>1.7003</v>
      </c>
      <c r="K6" s="7" t="n">
        <f aca="false">LOG(2^C6/2^F6,2)</f>
        <v>-0.174299999999999</v>
      </c>
      <c r="L6" s="1" t="s">
        <v>21</v>
      </c>
      <c r="M6" s="1" t="s">
        <v>24</v>
      </c>
    </row>
    <row r="7" customFormat="false" ht="13" hidden="false" customHeight="false" outlineLevel="0" collapsed="false">
      <c r="A7" s="1" t="s">
        <v>32</v>
      </c>
      <c r="B7" s="8" t="s">
        <v>33</v>
      </c>
      <c r="C7" s="7" t="n">
        <v>10.6545</v>
      </c>
      <c r="D7" s="7" t="n">
        <v>11.2373</v>
      </c>
      <c r="E7" s="7" t="n">
        <v>13.3039</v>
      </c>
      <c r="F7" s="7" t="n">
        <v>10.9011</v>
      </c>
      <c r="G7" s="7" t="n">
        <v>11.0869</v>
      </c>
      <c r="H7" s="7" t="n">
        <v>9.7631</v>
      </c>
      <c r="I7" s="7" t="n">
        <f aca="false">LOG(2^E7/2^C7,2)</f>
        <v>2.6494</v>
      </c>
      <c r="J7" s="7" t="n">
        <f aca="false">LOG(2^E7/2^H7,2)</f>
        <v>3.5408</v>
      </c>
      <c r="K7" s="7" t="n">
        <f aca="false">LOG(2^C7/2^F7,2)</f>
        <v>-0.246599999999999</v>
      </c>
      <c r="L7" s="1" t="s">
        <v>34</v>
      </c>
      <c r="M7" s="1" t="s">
        <v>35</v>
      </c>
    </row>
    <row r="8" customFormat="false" ht="13" hidden="false" customHeight="false" outlineLevel="0" collapsed="false">
      <c r="A8" s="1" t="s">
        <v>36</v>
      </c>
      <c r="B8" s="2" t="s">
        <v>17</v>
      </c>
      <c r="C8" s="7" t="n">
        <v>11.2591</v>
      </c>
      <c r="D8" s="7" t="n">
        <v>11.5673</v>
      </c>
      <c r="E8" s="7" t="n">
        <v>12.5825</v>
      </c>
      <c r="F8" s="7" t="n">
        <v>10.8664</v>
      </c>
      <c r="G8" s="7" t="n">
        <v>10.724</v>
      </c>
      <c r="H8" s="7" t="n">
        <v>10.5107</v>
      </c>
      <c r="I8" s="7" t="n">
        <f aca="false">LOG(2^E8/2^C8,2)</f>
        <v>1.3234</v>
      </c>
      <c r="J8" s="7" t="n">
        <f aca="false">LOG(2^E8/2^H8,2)</f>
        <v>2.0718</v>
      </c>
      <c r="K8" s="7" t="n">
        <f aca="false">LOG(2^C8/2^F8,2)</f>
        <v>0.3927</v>
      </c>
      <c r="L8" s="1" t="s">
        <v>37</v>
      </c>
      <c r="M8" s="1" t="s">
        <v>132</v>
      </c>
    </row>
    <row r="9" customFormat="false" ht="13" hidden="false" customHeight="false" outlineLevel="0" collapsed="false">
      <c r="A9" s="1" t="s">
        <v>39</v>
      </c>
      <c r="B9" s="2" t="s">
        <v>17</v>
      </c>
      <c r="C9" s="7" t="n">
        <v>10.6561</v>
      </c>
      <c r="D9" s="7" t="n">
        <v>13.9392</v>
      </c>
      <c r="E9" s="7" t="n">
        <v>16.2639</v>
      </c>
      <c r="F9" s="7" t="n">
        <v>11.476</v>
      </c>
      <c r="G9" s="7" t="n">
        <v>11.1825</v>
      </c>
      <c r="H9" s="7" t="n">
        <v>13.6137</v>
      </c>
      <c r="I9" s="7" t="n">
        <f aca="false">LOG(2^E9/2^C9,2)</f>
        <v>5.6078</v>
      </c>
      <c r="J9" s="7" t="n">
        <f aca="false">LOG(2^E9/2^H9,2)</f>
        <v>2.6502</v>
      </c>
      <c r="K9" s="7" t="n">
        <f aca="false">LOG(2^C9/2^F9,2)</f>
        <v>-0.819900000000001</v>
      </c>
      <c r="L9" s="1" t="s">
        <v>21</v>
      </c>
      <c r="M9" s="1" t="s">
        <v>22</v>
      </c>
    </row>
    <row r="10" customFormat="false" ht="13" hidden="false" customHeight="false" outlineLevel="0" collapsed="false">
      <c r="A10" s="1" t="s">
        <v>41</v>
      </c>
      <c r="B10" s="2" t="s">
        <v>17</v>
      </c>
      <c r="C10" s="7" t="n">
        <v>11.4108</v>
      </c>
      <c r="D10" s="7" t="n">
        <v>11.0299</v>
      </c>
      <c r="E10" s="7" t="n">
        <v>9.936</v>
      </c>
      <c r="F10" s="7" t="n">
        <v>10.5821</v>
      </c>
      <c r="G10" s="7" t="n">
        <v>10.3158</v>
      </c>
      <c r="H10" s="7" t="n">
        <v>9.6844</v>
      </c>
      <c r="I10" s="7" t="n">
        <f aca="false">LOG(2^E10/2^C10,2)</f>
        <v>-1.4748</v>
      </c>
      <c r="J10" s="7" t="n">
        <f aca="false">LOG(2^E10/2^H10,2)</f>
        <v>0.2516</v>
      </c>
      <c r="K10" s="7" t="n">
        <f aca="false">LOG(2^C10/2^F10,2)</f>
        <v>0.8287</v>
      </c>
      <c r="L10" s="1" t="s">
        <v>21</v>
      </c>
      <c r="M10" s="1" t="s">
        <v>22</v>
      </c>
    </row>
    <row r="11" customFormat="false" ht="13" hidden="false" customHeight="false" outlineLevel="0" collapsed="false">
      <c r="A11" s="1" t="s">
        <v>52</v>
      </c>
      <c r="B11" s="8" t="s">
        <v>53</v>
      </c>
      <c r="C11" s="7" t="n">
        <v>14.0226</v>
      </c>
      <c r="D11" s="7" t="n">
        <v>13.4021</v>
      </c>
      <c r="E11" s="7" t="n">
        <v>10.8719</v>
      </c>
      <c r="F11" s="7" t="n">
        <v>13.4544</v>
      </c>
      <c r="G11" s="7" t="n">
        <v>12.6919</v>
      </c>
      <c r="H11" s="7" t="n">
        <v>10.5961</v>
      </c>
      <c r="I11" s="7" t="n">
        <f aca="false">LOG(2^E11/2^C11,2)</f>
        <v>-3.1507</v>
      </c>
      <c r="J11" s="7" t="n">
        <f aca="false">LOG(2^E11/2^H11,2)</f>
        <v>0.2758</v>
      </c>
      <c r="K11" s="7" t="n">
        <f aca="false">LOG(2^C11/2^F11,2)</f>
        <v>0.568200000000001</v>
      </c>
      <c r="L11" s="1" t="s">
        <v>54</v>
      </c>
      <c r="M11" s="1" t="s">
        <v>55</v>
      </c>
    </row>
    <row r="12" customFormat="false" ht="13" hidden="false" customHeight="false" outlineLevel="0" collapsed="false">
      <c r="A12" s="1" t="s">
        <v>56</v>
      </c>
      <c r="B12" s="8" t="s">
        <v>57</v>
      </c>
      <c r="C12" s="7" t="n">
        <v>13.3292</v>
      </c>
      <c r="D12" s="7" t="n">
        <v>13.2877</v>
      </c>
      <c r="E12" s="7" t="n">
        <v>11.4376</v>
      </c>
      <c r="F12" s="7" t="n">
        <v>13.9391</v>
      </c>
      <c r="G12" s="7" t="n">
        <v>13.5441</v>
      </c>
      <c r="H12" s="7" t="n">
        <v>10.8502</v>
      </c>
      <c r="I12" s="7" t="n">
        <f aca="false">LOG(2^E12/2^C12,2)</f>
        <v>-1.8916</v>
      </c>
      <c r="J12" s="7" t="n">
        <f aca="false">LOG(2^E12/2^H12,2)</f>
        <v>0.587400000000001</v>
      </c>
      <c r="K12" s="7" t="n">
        <f aca="false">LOG(2^C12/2^F12,2)</f>
        <v>-0.6099</v>
      </c>
      <c r="L12" s="1" t="s">
        <v>58</v>
      </c>
      <c r="M12" s="1" t="s">
        <v>55</v>
      </c>
    </row>
    <row r="13" customFormat="false" ht="13" hidden="false" customHeight="false" outlineLevel="0" collapsed="false">
      <c r="A13" s="1" t="s">
        <v>59</v>
      </c>
      <c r="B13" s="8" t="s">
        <v>60</v>
      </c>
      <c r="C13" s="7" t="n">
        <v>13.9807</v>
      </c>
      <c r="D13" s="7" t="n">
        <v>13.7096</v>
      </c>
      <c r="E13" s="7" t="n">
        <v>10.1003</v>
      </c>
      <c r="F13" s="7" t="n">
        <v>14.4531</v>
      </c>
      <c r="G13" s="7" t="n">
        <v>14.1451</v>
      </c>
      <c r="H13" s="7" t="n">
        <v>9.5492</v>
      </c>
      <c r="I13" s="7" t="n">
        <f aca="false">LOG(2^E13/2^C13,2)</f>
        <v>-3.8804</v>
      </c>
      <c r="J13" s="7" t="n">
        <f aca="false">LOG(2^E13/2^H13,2)</f>
        <v>0.5511</v>
      </c>
      <c r="K13" s="7" t="n">
        <f aca="false">LOG(2^C13/2^F13,2)</f>
        <v>-0.472399999999999</v>
      </c>
      <c r="L13" s="1" t="s">
        <v>61</v>
      </c>
      <c r="M13" s="1" t="s">
        <v>55</v>
      </c>
    </row>
    <row r="14" customFormat="false" ht="13" hidden="false" customHeight="false" outlineLevel="0" collapsed="false">
      <c r="A14" s="1" t="s">
        <v>62</v>
      </c>
      <c r="B14" s="8" t="s">
        <v>63</v>
      </c>
      <c r="C14" s="7" t="n">
        <v>13.4401</v>
      </c>
      <c r="D14" s="7" t="n">
        <v>13.1964</v>
      </c>
      <c r="E14" s="7" t="n">
        <v>10.4021</v>
      </c>
      <c r="F14" s="7" t="n">
        <v>14.8086</v>
      </c>
      <c r="G14" s="7" t="n">
        <v>14.1475</v>
      </c>
      <c r="H14" s="7" t="n">
        <v>11.017</v>
      </c>
      <c r="I14" s="7" t="n">
        <f aca="false">LOG(2^E14/2^C14,2)</f>
        <v>-3.038</v>
      </c>
      <c r="J14" s="7" t="n">
        <f aca="false">LOG(2^E14/2^H14,2)</f>
        <v>-0.614899999999999</v>
      </c>
      <c r="K14" s="7" t="n">
        <f aca="false">LOG(2^C14/2^F14,2)</f>
        <v>-1.3685</v>
      </c>
      <c r="L14" s="1" t="s">
        <v>64</v>
      </c>
      <c r="M14" s="1" t="s">
        <v>55</v>
      </c>
    </row>
    <row r="15" customFormat="false" ht="13" hidden="false" customHeight="false" outlineLevel="0" collapsed="false">
      <c r="A15" s="1" t="s">
        <v>65</v>
      </c>
      <c r="B15" s="8" t="s">
        <v>66</v>
      </c>
      <c r="C15" s="7" t="n">
        <v>10.725</v>
      </c>
      <c r="D15" s="7" t="n">
        <v>10.7704</v>
      </c>
      <c r="E15" s="7" t="n">
        <v>9.2747</v>
      </c>
      <c r="F15" s="7" t="n">
        <v>12.1065</v>
      </c>
      <c r="G15" s="7" t="n">
        <v>11.7127</v>
      </c>
      <c r="H15" s="7" t="n">
        <v>8.469</v>
      </c>
      <c r="I15" s="7" t="n">
        <f aca="false">LOG(2^E15/2^C15,2)</f>
        <v>-1.4503</v>
      </c>
      <c r="J15" s="7" t="n">
        <f aca="false">LOG(2^E15/2^H15,2)</f>
        <v>0.8057</v>
      </c>
      <c r="K15" s="7" t="n">
        <f aca="false">LOG(2^C15/2^F15,2)</f>
        <v>-1.3815</v>
      </c>
      <c r="L15" s="1" t="s">
        <v>67</v>
      </c>
      <c r="M15" s="1" t="s">
        <v>55</v>
      </c>
    </row>
    <row r="16" customFormat="false" ht="13" hidden="false" customHeight="false" outlineLevel="0" collapsed="false">
      <c r="A16" s="1" t="s">
        <v>68</v>
      </c>
      <c r="B16" s="8" t="s">
        <v>69</v>
      </c>
      <c r="C16" s="7" t="n">
        <v>12.2423</v>
      </c>
      <c r="D16" s="7" t="n">
        <v>12.522</v>
      </c>
      <c r="E16" s="7" t="n">
        <v>9.7016</v>
      </c>
      <c r="F16" s="7" t="n">
        <v>13.4144</v>
      </c>
      <c r="G16" s="7" t="n">
        <v>12.9444</v>
      </c>
      <c r="H16" s="7" t="n">
        <v>9.079</v>
      </c>
      <c r="I16" s="7" t="n">
        <f aca="false">LOG(2^E16/2^C16,2)</f>
        <v>-2.5407</v>
      </c>
      <c r="J16" s="7" t="n">
        <f aca="false">LOG(2^E16/2^H16,2)</f>
        <v>0.622599999999998</v>
      </c>
      <c r="K16" s="7" t="n">
        <f aca="false">LOG(2^C16/2^F16,2)</f>
        <v>-1.1721</v>
      </c>
      <c r="L16" s="1" t="s">
        <v>70</v>
      </c>
      <c r="M16" s="1" t="s">
        <v>55</v>
      </c>
    </row>
    <row r="17" customFormat="false" ht="13" hidden="false" customHeight="false" outlineLevel="0" collapsed="false">
      <c r="A17" s="1" t="s">
        <v>71</v>
      </c>
      <c r="B17" s="8" t="s">
        <v>72</v>
      </c>
      <c r="C17" s="7" t="n">
        <v>13.7651</v>
      </c>
      <c r="D17" s="7" t="n">
        <v>13.8961</v>
      </c>
      <c r="E17" s="7" t="n">
        <v>10.5912</v>
      </c>
      <c r="F17" s="7" t="n">
        <v>14.406</v>
      </c>
      <c r="G17" s="7" t="n">
        <v>14.1174</v>
      </c>
      <c r="H17" s="7" t="n">
        <v>10.4325</v>
      </c>
      <c r="I17" s="7" t="n">
        <f aca="false">LOG(2^E17/2^C17,2)</f>
        <v>-3.1739</v>
      </c>
      <c r="J17" s="7" t="n">
        <f aca="false">LOG(2^E17/2^H17,2)</f>
        <v>0.158700000000002</v>
      </c>
      <c r="K17" s="7" t="n">
        <f aca="false">LOG(2^C17/2^F17,2)</f>
        <v>-0.6409</v>
      </c>
      <c r="L17" s="1" t="s">
        <v>73</v>
      </c>
      <c r="M17" s="1" t="s">
        <v>55</v>
      </c>
    </row>
    <row r="18" customFormat="false" ht="13" hidden="false" customHeight="false" outlineLevel="0" collapsed="false">
      <c r="A18" s="1" t="s">
        <v>74</v>
      </c>
      <c r="B18" s="8" t="s">
        <v>75</v>
      </c>
      <c r="C18" s="7" t="n">
        <v>13.2957</v>
      </c>
      <c r="D18" s="7" t="n">
        <v>13.275</v>
      </c>
      <c r="E18" s="7" t="n">
        <v>9.948</v>
      </c>
      <c r="F18" s="7" t="n">
        <v>13.7577</v>
      </c>
      <c r="G18" s="7" t="n">
        <v>13.3312</v>
      </c>
      <c r="H18" s="7" t="n">
        <v>9.5434</v>
      </c>
      <c r="I18" s="7" t="n">
        <f aca="false">LOG(2^E18/2^C18,2)</f>
        <v>-3.3477</v>
      </c>
      <c r="J18" s="7" t="n">
        <f aca="false">LOG(2^E18/2^H18,2)</f>
        <v>0.4046</v>
      </c>
      <c r="K18" s="7" t="n">
        <f aca="false">LOG(2^C18/2^F18,2)</f>
        <v>-0.462</v>
      </c>
      <c r="L18" s="1" t="s">
        <v>76</v>
      </c>
      <c r="M18" s="1" t="s">
        <v>55</v>
      </c>
    </row>
    <row r="19" customFormat="false" ht="13" hidden="false" customHeight="false" outlineLevel="0" collapsed="false">
      <c r="A19" s="1" t="s">
        <v>77</v>
      </c>
      <c r="B19" s="8" t="s">
        <v>78</v>
      </c>
      <c r="C19" s="7" t="n">
        <v>12.1809</v>
      </c>
      <c r="D19" s="7" t="n">
        <v>12.5367</v>
      </c>
      <c r="E19" s="7" t="n">
        <v>10.1429</v>
      </c>
      <c r="F19" s="7" t="n">
        <v>13.659</v>
      </c>
      <c r="G19" s="7" t="n">
        <v>13.5805</v>
      </c>
      <c r="H19" s="7" t="n">
        <v>9.307</v>
      </c>
      <c r="I19" s="7" t="n">
        <f aca="false">LOG(2^E19/2^C19,2)</f>
        <v>-2.038</v>
      </c>
      <c r="J19" s="7" t="n">
        <f aca="false">LOG(2^E19/2^H19,2)</f>
        <v>0.835899999999999</v>
      </c>
      <c r="K19" s="7" t="n">
        <f aca="false">LOG(2^C19/2^F19,2)</f>
        <v>-1.4781</v>
      </c>
      <c r="L19" s="1" t="s">
        <v>79</v>
      </c>
      <c r="M19" s="1" t="s">
        <v>55</v>
      </c>
    </row>
    <row r="20" customFormat="false" ht="13" hidden="false" customHeight="false" outlineLevel="0" collapsed="false">
      <c r="A20" s="1" t="s">
        <v>80</v>
      </c>
      <c r="B20" s="8" t="s">
        <v>81</v>
      </c>
      <c r="C20" s="7" t="n">
        <v>10.6408</v>
      </c>
      <c r="D20" s="7" t="n">
        <v>10.9871</v>
      </c>
      <c r="E20" s="7" t="n">
        <v>9.2727</v>
      </c>
      <c r="F20" s="7" t="n">
        <v>11.9803</v>
      </c>
      <c r="G20" s="7" t="n">
        <v>11.5349</v>
      </c>
      <c r="H20" s="7" t="n">
        <v>8.3424</v>
      </c>
      <c r="I20" s="7" t="n">
        <f aca="false">LOG(2^E20/2^C20,2)</f>
        <v>-1.3681</v>
      </c>
      <c r="J20" s="7" t="n">
        <f aca="false">LOG(2^E20/2^H20,2)</f>
        <v>0.930300000000001</v>
      </c>
      <c r="K20" s="7" t="n">
        <f aca="false">LOG(2^C20/2^F20,2)</f>
        <v>-1.3395</v>
      </c>
      <c r="L20" s="1" t="s">
        <v>82</v>
      </c>
      <c r="M20" s="1" t="s">
        <v>55</v>
      </c>
    </row>
    <row r="21" customFormat="false" ht="13" hidden="false" customHeight="false" outlineLevel="0" collapsed="false">
      <c r="A21" s="1" t="s">
        <v>83</v>
      </c>
      <c r="B21" s="8" t="s">
        <v>84</v>
      </c>
      <c r="C21" s="7" t="n">
        <v>11.2401</v>
      </c>
      <c r="D21" s="7" t="n">
        <v>11.2798</v>
      </c>
      <c r="E21" s="7" t="n">
        <v>9.7778</v>
      </c>
      <c r="F21" s="7" t="n">
        <v>13.0154</v>
      </c>
      <c r="G21" s="7" t="n">
        <v>12.3016</v>
      </c>
      <c r="H21" s="7" t="n">
        <v>9.227</v>
      </c>
      <c r="I21" s="7" t="n">
        <f aca="false">LOG(2^E21/2^C21,2)</f>
        <v>-1.4623</v>
      </c>
      <c r="J21" s="7" t="n">
        <f aca="false">LOG(2^E21/2^H21,2)</f>
        <v>0.550799999999999</v>
      </c>
      <c r="K21" s="7" t="n">
        <f aca="false">LOG(2^C21/2^F21,2)</f>
        <v>-1.7753</v>
      </c>
      <c r="L21" s="1" t="s">
        <v>85</v>
      </c>
      <c r="M21" s="1" t="s">
        <v>55</v>
      </c>
    </row>
    <row r="22" customFormat="false" ht="13" hidden="false" customHeight="false" outlineLevel="0" collapsed="false">
      <c r="A22" s="1" t="s">
        <v>86</v>
      </c>
      <c r="B22" s="2" t="s">
        <v>17</v>
      </c>
      <c r="C22" s="7" t="n">
        <v>10.1648</v>
      </c>
      <c r="D22" s="7" t="n">
        <v>11.4346</v>
      </c>
      <c r="E22" s="7" t="n">
        <v>12.5622</v>
      </c>
      <c r="F22" s="7" t="n">
        <v>10.2922</v>
      </c>
      <c r="G22" s="7" t="n">
        <v>10.1293</v>
      </c>
      <c r="H22" s="7" t="n">
        <v>9.6566</v>
      </c>
      <c r="I22" s="7" t="n">
        <f aca="false">LOG(2^E22/2^C22,2)</f>
        <v>2.3974</v>
      </c>
      <c r="J22" s="7" t="n">
        <f aca="false">LOG(2^E22/2^H22,2)</f>
        <v>2.9056</v>
      </c>
      <c r="K22" s="7" t="n">
        <f aca="false">LOG(2^C22/2^F22,2)</f>
        <v>-0.1274</v>
      </c>
      <c r="L22" s="1" t="s">
        <v>21</v>
      </c>
      <c r="M22" s="1" t="s">
        <v>24</v>
      </c>
    </row>
    <row r="23" customFormat="false" ht="13" hidden="false" customHeight="false" outlineLevel="0" collapsed="false">
      <c r="A23" s="1" t="s">
        <v>95</v>
      </c>
      <c r="B23" s="2" t="s">
        <v>17</v>
      </c>
      <c r="C23" s="7" t="n">
        <v>11.2387</v>
      </c>
      <c r="D23" s="7" t="n">
        <v>12.9181</v>
      </c>
      <c r="E23" s="7" t="n">
        <v>15.0148</v>
      </c>
      <c r="F23" s="7" t="n">
        <v>11.4683</v>
      </c>
      <c r="G23" s="7" t="n">
        <v>10.8802</v>
      </c>
      <c r="H23" s="7" t="n">
        <v>12.1986</v>
      </c>
      <c r="I23" s="7" t="n">
        <f aca="false">LOG(2^E23/2^C23,2)</f>
        <v>3.7761</v>
      </c>
      <c r="J23" s="7" t="n">
        <f aca="false">LOG(2^E23/2^H23,2)</f>
        <v>2.8162</v>
      </c>
      <c r="K23" s="7" t="n">
        <f aca="false">LOG(2^C23/2^F23,2)</f>
        <v>-0.2296</v>
      </c>
      <c r="L23" s="1" t="s">
        <v>21</v>
      </c>
      <c r="M23" s="1" t="s">
        <v>22</v>
      </c>
    </row>
    <row r="24" customFormat="false" ht="13" hidden="false" customHeight="false" outlineLevel="0" collapsed="false">
      <c r="A24" s="1" t="s">
        <v>96</v>
      </c>
      <c r="B24" s="2" t="s">
        <v>17</v>
      </c>
      <c r="C24" s="7" t="n">
        <v>10.736</v>
      </c>
      <c r="D24" s="7" t="n">
        <v>10.6378</v>
      </c>
      <c r="E24" s="7" t="n">
        <v>11.0177</v>
      </c>
      <c r="F24" s="7" t="n">
        <v>10.2787</v>
      </c>
      <c r="G24" s="7" t="n">
        <v>9.9025</v>
      </c>
      <c r="H24" s="7" t="n">
        <v>9.2696</v>
      </c>
      <c r="I24" s="7" t="n">
        <f aca="false">LOG(2^E24/2^C24,2)</f>
        <v>0.281699999999999</v>
      </c>
      <c r="J24" s="7" t="n">
        <f aca="false">LOG(2^E24/2^H24,2)</f>
        <v>1.7481</v>
      </c>
      <c r="K24" s="7" t="n">
        <f aca="false">LOG(2^C24/2^F24,2)</f>
        <v>0.4573</v>
      </c>
      <c r="L24" s="1" t="s">
        <v>154</v>
      </c>
      <c r="M24" s="1" t="s">
        <v>155</v>
      </c>
    </row>
    <row r="25" customFormat="false" ht="13" hidden="false" customHeight="false" outlineLevel="0" collapsed="false">
      <c r="A25" s="1" t="s">
        <v>106</v>
      </c>
      <c r="B25" s="8" t="s">
        <v>107</v>
      </c>
      <c r="C25" s="7" t="n">
        <v>11.0745</v>
      </c>
      <c r="D25" s="7" t="n">
        <v>11.06</v>
      </c>
      <c r="E25" s="7" t="n">
        <v>11</v>
      </c>
      <c r="F25" s="7" t="n">
        <v>10.7978</v>
      </c>
      <c r="G25" s="7" t="n">
        <v>10.4598</v>
      </c>
      <c r="H25" s="7" t="n">
        <v>9.5</v>
      </c>
      <c r="I25" s="7" t="n">
        <f aca="false">LOG(2^E25/2^C25,2)</f>
        <v>-0.0745000000000003</v>
      </c>
      <c r="J25" s="7" t="n">
        <f aca="false">LOG(2^E25/2^H25,2)</f>
        <v>1.5</v>
      </c>
      <c r="K25" s="7" t="n">
        <f aca="false">LOG(2^C25/2^F25,2)</f>
        <v>0.2767</v>
      </c>
      <c r="L25" s="1" t="s">
        <v>108</v>
      </c>
      <c r="M25" s="1" t="s">
        <v>27</v>
      </c>
    </row>
    <row r="26" customFormat="false" ht="13" hidden="false" customHeight="false" outlineLevel="0" collapsed="false">
      <c r="A26" s="1" t="s">
        <v>109</v>
      </c>
      <c r="B26" s="8" t="s">
        <v>110</v>
      </c>
      <c r="C26" s="7" t="n">
        <v>13.044</v>
      </c>
      <c r="D26" s="7" t="n">
        <v>13.719</v>
      </c>
      <c r="E26" s="7" t="n">
        <v>14.4013</v>
      </c>
      <c r="F26" s="7" t="n">
        <v>13.3625</v>
      </c>
      <c r="G26" s="7" t="n">
        <v>13.1895</v>
      </c>
      <c r="H26" s="7" t="n">
        <v>10.8451</v>
      </c>
      <c r="I26" s="7" t="n">
        <f aca="false">LOG(2^E26/2^C26,2)</f>
        <v>1.3573</v>
      </c>
      <c r="J26" s="7" t="n">
        <f aca="false">LOG(2^E26/2^H26,2)</f>
        <v>3.5562</v>
      </c>
      <c r="K26" s="7" t="n">
        <f aca="false">LOG(2^C26/2^F26,2)</f>
        <v>-0.3185</v>
      </c>
      <c r="L26" s="1" t="s">
        <v>111</v>
      </c>
      <c r="M26" s="1" t="s">
        <v>112</v>
      </c>
    </row>
    <row r="27" customFormat="false" ht="13" hidden="false" customHeight="false" outlineLevel="0" collapsed="false">
      <c r="A27" s="1" t="s">
        <v>114</v>
      </c>
      <c r="B27" s="2" t="s">
        <v>17</v>
      </c>
      <c r="C27" s="7" t="n">
        <v>12.3827</v>
      </c>
      <c r="D27" s="7" t="n">
        <v>13.0051</v>
      </c>
      <c r="E27" s="7" t="n">
        <v>15.4518</v>
      </c>
      <c r="F27" s="7" t="n">
        <v>11.9339</v>
      </c>
      <c r="G27" s="7" t="n">
        <v>11.4598</v>
      </c>
      <c r="H27" s="7" t="n">
        <v>12.2873</v>
      </c>
      <c r="I27" s="7" t="n">
        <f aca="false">LOG(2^E27/2^C27,2)</f>
        <v>3.0691</v>
      </c>
      <c r="J27" s="7" t="n">
        <f aca="false">LOG(2^E27/2^H27,2)</f>
        <v>3.1645</v>
      </c>
      <c r="K27" s="7" t="n">
        <f aca="false">LOG(2^C27/2^F27,2)</f>
        <v>0.4488</v>
      </c>
      <c r="L27" s="1" t="s">
        <v>21</v>
      </c>
      <c r="M27" s="1" t="s">
        <v>22</v>
      </c>
    </row>
    <row r="28" customFormat="false" ht="13" hidden="false" customHeight="false" outlineLevel="0" collapsed="false">
      <c r="A28" s="1" t="s">
        <v>118</v>
      </c>
      <c r="B28" s="2" t="s">
        <v>17</v>
      </c>
      <c r="C28" s="7" t="n">
        <v>11.1878</v>
      </c>
      <c r="D28" s="7" t="n">
        <v>11.147</v>
      </c>
      <c r="E28" s="7" t="n">
        <v>9.8712</v>
      </c>
      <c r="F28" s="7" t="n">
        <v>10.3417</v>
      </c>
      <c r="G28" s="7" t="n">
        <v>10.2294</v>
      </c>
      <c r="H28" s="7" t="n">
        <v>10.2694</v>
      </c>
      <c r="I28" s="7" t="n">
        <f aca="false">LOG(2^E28/2^C28,2)</f>
        <v>-1.3166</v>
      </c>
      <c r="J28" s="7" t="n">
        <f aca="false">LOG(2^E28/2^H28,2)</f>
        <v>-0.398199999999999</v>
      </c>
      <c r="K28" s="7" t="n">
        <f aca="false">LOG(2^C28/2^F28,2)</f>
        <v>0.8461</v>
      </c>
      <c r="L28" s="1" t="s">
        <v>119</v>
      </c>
      <c r="M28" s="1" t="s">
        <v>27</v>
      </c>
    </row>
    <row r="29" customFormat="false" ht="13" hidden="false" customHeight="false" outlineLevel="0" collapsed="false">
      <c r="A29" s="1" t="s">
        <v>120</v>
      </c>
      <c r="B29" s="8" t="s">
        <v>121</v>
      </c>
      <c r="C29" s="7" t="n">
        <v>11.7252</v>
      </c>
      <c r="D29" s="7" t="n">
        <v>11.3755</v>
      </c>
      <c r="E29" s="7" t="n">
        <v>9.5987</v>
      </c>
      <c r="F29" s="7" t="n">
        <v>11.7403</v>
      </c>
      <c r="G29" s="7" t="n">
        <v>11.3132</v>
      </c>
      <c r="H29" s="7" t="n">
        <v>9.6114</v>
      </c>
      <c r="I29" s="7" t="n">
        <f aca="false">LOG(2^E29/2^C29,2)</f>
        <v>-2.1265</v>
      </c>
      <c r="J29" s="7" t="n">
        <f aca="false">LOG(2^E29/2^H29,2)</f>
        <v>-0.0127000000000007</v>
      </c>
      <c r="K29" s="7" t="n">
        <f aca="false">LOG(2^C29/2^F29,2)</f>
        <v>-0.0151000000000003</v>
      </c>
      <c r="L29" s="1" t="s">
        <v>122</v>
      </c>
      <c r="M29" s="1" t="s">
        <v>123</v>
      </c>
    </row>
    <row r="30" customFormat="false" ht="13" hidden="false" customHeight="false" outlineLevel="0" collapsed="false">
      <c r="A30" s="1" t="s">
        <v>124</v>
      </c>
      <c r="B30" s="2" t="s">
        <v>17</v>
      </c>
      <c r="C30" s="7" t="n">
        <v>14.1528</v>
      </c>
      <c r="D30" s="7" t="n">
        <v>13.8347</v>
      </c>
      <c r="E30" s="7" t="n">
        <v>14.5633</v>
      </c>
      <c r="F30" s="7" t="n">
        <v>13.6003</v>
      </c>
      <c r="G30" s="7" t="n">
        <v>13.403</v>
      </c>
      <c r="H30" s="7" t="n">
        <v>12.3434</v>
      </c>
      <c r="I30" s="7" t="n">
        <f aca="false">LOG(2^E30/2^C30,2)</f>
        <v>0.410500000000001</v>
      </c>
      <c r="J30" s="7" t="n">
        <f aca="false">LOG(2^E30/2^H30,2)</f>
        <v>2.2199</v>
      </c>
      <c r="K30" s="7" t="n">
        <f aca="false">LOG(2^C30/2^F30,2)</f>
        <v>0.552499999999998</v>
      </c>
      <c r="L30" s="1" t="s">
        <v>125</v>
      </c>
      <c r="M30" s="1" t="s">
        <v>27</v>
      </c>
    </row>
    <row r="31" customFormat="false" ht="13" hidden="false" customHeight="false" outlineLevel="0" collapsed="false">
      <c r="A31" s="1" t="s">
        <v>130</v>
      </c>
      <c r="B31" s="2" t="s">
        <v>17</v>
      </c>
      <c r="C31" s="7" t="n">
        <v>9.6388</v>
      </c>
      <c r="D31" s="7" t="n">
        <v>9.7859</v>
      </c>
      <c r="E31" s="7" t="n">
        <v>11.3889</v>
      </c>
      <c r="F31" s="7" t="n">
        <v>9.5462</v>
      </c>
      <c r="G31" s="7" t="n">
        <v>10.9463</v>
      </c>
      <c r="H31" s="7" t="n">
        <v>12.769</v>
      </c>
      <c r="I31" s="7" t="n">
        <f aca="false">LOG(2^E31/2^C31,2)</f>
        <v>1.7501</v>
      </c>
      <c r="J31" s="7" t="n">
        <f aca="false">LOG(2^E31/2^H31,2)</f>
        <v>-1.3801</v>
      </c>
      <c r="K31" s="7" t="n">
        <f aca="false">LOG(2^C31/2^F31,2)</f>
        <v>0.092599999999999</v>
      </c>
      <c r="L31" s="1" t="s">
        <v>131</v>
      </c>
      <c r="M31" s="1" t="s">
        <v>132</v>
      </c>
    </row>
    <row r="32" customFormat="false" ht="13" hidden="false" customHeight="false" outlineLevel="0" collapsed="false">
      <c r="A32" s="1" t="s">
        <v>133</v>
      </c>
      <c r="B32" s="2" t="s">
        <v>17</v>
      </c>
      <c r="C32" s="7" t="n">
        <v>12.3079</v>
      </c>
      <c r="D32" s="7" t="n">
        <v>11.9032</v>
      </c>
      <c r="E32" s="7" t="n">
        <v>10.6666</v>
      </c>
      <c r="F32" s="7" t="n">
        <v>11.6321</v>
      </c>
      <c r="G32" s="7" t="n">
        <v>11.1449</v>
      </c>
      <c r="H32" s="7" t="n">
        <v>10.3586</v>
      </c>
      <c r="I32" s="7" t="n">
        <f aca="false">LOG(2^E32/2^C32,2)</f>
        <v>-1.6413</v>
      </c>
      <c r="J32" s="7" t="n">
        <f aca="false">LOG(2^E32/2^H32,2)</f>
        <v>0.308000000000002</v>
      </c>
      <c r="K32" s="7" t="n">
        <f aca="false">LOG(2^C32/2^F32,2)</f>
        <v>0.675800000000001</v>
      </c>
      <c r="L32" s="1" t="s">
        <v>21</v>
      </c>
      <c r="M32" s="1" t="s">
        <v>22</v>
      </c>
    </row>
    <row r="33" customFormat="false" ht="13" hidden="false" customHeight="false" outlineLevel="0" collapsed="false">
      <c r="A33" s="1" t="s">
        <v>134</v>
      </c>
      <c r="B33" s="8" t="s">
        <v>135</v>
      </c>
      <c r="C33" s="7" t="n">
        <v>9.7567</v>
      </c>
      <c r="D33" s="7" t="n">
        <v>9.7936</v>
      </c>
      <c r="E33" s="7" t="n">
        <v>9.9977</v>
      </c>
      <c r="F33" s="7" t="n">
        <v>9.7236</v>
      </c>
      <c r="G33" s="7" t="n">
        <v>10.1198</v>
      </c>
      <c r="H33" s="7" t="n">
        <v>11.1647</v>
      </c>
      <c r="I33" s="7" t="n">
        <f aca="false">LOG(2^E33/2^C33,2)</f>
        <v>0.241</v>
      </c>
      <c r="J33" s="7" t="n">
        <f aca="false">LOG(2^E33/2^H33,2)</f>
        <v>-1.167</v>
      </c>
      <c r="K33" s="7" t="n">
        <f aca="false">LOG(2^C33/2^F33,2)</f>
        <v>0.0331000000000011</v>
      </c>
      <c r="L33" s="1" t="s">
        <v>136</v>
      </c>
      <c r="M33" s="1" t="s">
        <v>123</v>
      </c>
    </row>
    <row r="34" customFormat="false" ht="13" hidden="false" customHeight="false" outlineLevel="0" collapsed="false">
      <c r="A34" s="1" t="s">
        <v>137</v>
      </c>
      <c r="B34" s="2" t="s">
        <v>17</v>
      </c>
      <c r="C34" s="7" t="n">
        <v>9.9977</v>
      </c>
      <c r="D34" s="7" t="n">
        <v>9.9331</v>
      </c>
      <c r="E34" s="7" t="n">
        <v>9.9777</v>
      </c>
      <c r="F34" s="7" t="n">
        <v>9.9349</v>
      </c>
      <c r="G34" s="7" t="n">
        <v>10.1277</v>
      </c>
      <c r="H34" s="7" t="n">
        <v>11.502</v>
      </c>
      <c r="I34" s="7" t="n">
        <f aca="false">LOG(2^E34/2^C34,2)</f>
        <v>-0.0199999999999996</v>
      </c>
      <c r="J34" s="7" t="n">
        <f aca="false">LOG(2^E34/2^H34,2)</f>
        <v>-1.5243</v>
      </c>
      <c r="K34" s="7" t="n">
        <f aca="false">LOG(2^C34/2^F34,2)</f>
        <v>0.0627999999999995</v>
      </c>
      <c r="L34" s="1" t="s">
        <v>138</v>
      </c>
      <c r="M34" s="1" t="s">
        <v>112</v>
      </c>
    </row>
    <row r="35" customFormat="false" ht="13" hidden="false" customHeight="false" outlineLevel="0" collapsed="false">
      <c r="A35" s="1" t="s">
        <v>142</v>
      </c>
      <c r="B35" s="2" t="s">
        <v>17</v>
      </c>
      <c r="C35" s="7" t="n">
        <v>11.7399</v>
      </c>
      <c r="D35" s="7" t="n">
        <v>13.0899</v>
      </c>
      <c r="E35" s="7" t="n">
        <v>13.6241</v>
      </c>
      <c r="F35" s="7" t="n">
        <v>13.436</v>
      </c>
      <c r="G35" s="7" t="n">
        <v>12.5426</v>
      </c>
      <c r="H35" s="7" t="n">
        <v>11.0358</v>
      </c>
      <c r="I35" s="7" t="n">
        <f aca="false">LOG(2^E35/2^C35,2)</f>
        <v>1.8842</v>
      </c>
      <c r="J35" s="7" t="n">
        <f aca="false">LOG(2^E35/2^H35,2)</f>
        <v>2.5883</v>
      </c>
      <c r="K35" s="7" t="n">
        <f aca="false">LOG(2^C35/2^F35,2)</f>
        <v>-1.6961</v>
      </c>
      <c r="L35" s="1" t="s">
        <v>156</v>
      </c>
      <c r="M35" s="1" t="s">
        <v>157</v>
      </c>
    </row>
    <row r="37" customFormat="false" ht="13" hidden="false" customHeight="false" outlineLevel="0" collapsed="false">
      <c r="A37" s="1" t="s">
        <v>152</v>
      </c>
    </row>
    <row r="38" customFormat="false" ht="13" hidden="false" customHeight="false" outlineLevel="0" collapsed="false">
      <c r="A38" s="1" t="s">
        <v>153</v>
      </c>
    </row>
  </sheetData>
  <mergeCells count="2">
    <mergeCell ref="C1:H1"/>
    <mergeCell ref="I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5" activeCellId="0" sqref="J45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2.13"/>
    <col collapsed="false" customWidth="true" hidden="false" outlineLevel="0" max="2" min="2" style="2" width="13.7"/>
    <col collapsed="false" customWidth="true" hidden="false" outlineLevel="0" max="3" min="3" style="2" width="9.85"/>
    <col collapsed="false" customWidth="true" hidden="false" outlineLevel="0" max="8" min="4" style="2" width="6.99"/>
    <col collapsed="false" customWidth="true" hidden="false" outlineLevel="0" max="10" min="9" style="2" width="11.13"/>
    <col collapsed="false" customWidth="false" hidden="false" outlineLevel="0" max="11" min="11" style="2" width="10.7"/>
    <col collapsed="false" customWidth="true" hidden="false" outlineLevel="0" max="12" min="12" style="1" width="50.85"/>
    <col collapsed="false" customWidth="true" hidden="false" outlineLevel="0" max="13" min="13" style="1" width="49.13"/>
    <col collapsed="false" customWidth="false" hidden="false" outlineLevel="0" max="257" min="14" style="1" width="10.7"/>
  </cols>
  <sheetData>
    <row r="1" customFormat="false" ht="48" hidden="false" customHeight="false" outlineLevel="0" collapsed="false">
      <c r="A1" s="3" t="s">
        <v>1</v>
      </c>
      <c r="B1" s="4" t="s">
        <v>2</v>
      </c>
      <c r="C1" s="5" t="s">
        <v>3</v>
      </c>
      <c r="D1" s="5"/>
      <c r="E1" s="5"/>
      <c r="F1" s="5"/>
      <c r="G1" s="5"/>
      <c r="H1" s="5"/>
      <c r="I1" s="5" t="s">
        <v>4</v>
      </c>
      <c r="J1" s="5"/>
      <c r="K1" s="5"/>
      <c r="L1" s="6" t="s">
        <v>5</v>
      </c>
    </row>
    <row r="2" s="6" customFormat="true" ht="16" hidden="false" customHeight="false" outlineLevel="0" collapsed="false">
      <c r="B2" s="4"/>
      <c r="C2" s="3" t="s">
        <v>6</v>
      </c>
      <c r="D2" s="3" t="s">
        <v>7</v>
      </c>
      <c r="E2" s="3" t="s">
        <v>8</v>
      </c>
      <c r="F2" s="3" t="s">
        <v>9</v>
      </c>
      <c r="G2" s="3" t="s">
        <v>10</v>
      </c>
      <c r="H2" s="3" t="s">
        <v>11</v>
      </c>
      <c r="I2" s="3" t="s">
        <v>13</v>
      </c>
      <c r="J2" s="3" t="s">
        <v>13</v>
      </c>
      <c r="K2" s="3" t="s">
        <v>14</v>
      </c>
      <c r="M2" s="6" t="s">
        <v>15</v>
      </c>
    </row>
    <row r="3" customFormat="false" ht="13" hidden="false" customHeight="false" outlineLevel="0" collapsed="false">
      <c r="A3" s="1" t="s">
        <v>16</v>
      </c>
      <c r="B3" s="2" t="s">
        <v>17</v>
      </c>
      <c r="C3" s="7" t="n">
        <v>9.9214</v>
      </c>
      <c r="D3" s="7" t="n">
        <v>13.1857</v>
      </c>
      <c r="E3" s="7" t="n">
        <v>15.2874</v>
      </c>
      <c r="F3" s="7" t="n">
        <v>10.6988</v>
      </c>
      <c r="G3" s="7" t="n">
        <v>10.9245</v>
      </c>
      <c r="H3" s="7" t="n">
        <v>13.6158</v>
      </c>
      <c r="I3" s="7" t="n">
        <f aca="false">LOG(2^E3/2^C3,2)</f>
        <v>5.366</v>
      </c>
      <c r="J3" s="7" t="n">
        <f aca="false">LOG(2^E3/2^H3,2)</f>
        <v>1.6716</v>
      </c>
      <c r="K3" s="7" t="n">
        <f aca="false">LOG(2^C3/2^F3,2)</f>
        <v>-0.7774</v>
      </c>
      <c r="L3" s="1" t="s">
        <v>21</v>
      </c>
      <c r="M3" s="1" t="s">
        <v>22</v>
      </c>
    </row>
    <row r="4" customFormat="false" ht="13" hidden="false" customHeight="false" outlineLevel="0" collapsed="false">
      <c r="A4" s="1" t="s">
        <v>23</v>
      </c>
      <c r="B4" s="2" t="s">
        <v>17</v>
      </c>
      <c r="C4" s="7" t="n">
        <v>12.0045</v>
      </c>
      <c r="D4" s="7" t="n">
        <v>13.5714</v>
      </c>
      <c r="E4" s="7" t="n">
        <v>15.0613</v>
      </c>
      <c r="F4" s="7" t="n">
        <v>11.5158</v>
      </c>
      <c r="G4" s="7" t="n">
        <v>11.6421</v>
      </c>
      <c r="H4" s="7" t="n">
        <v>11.1278</v>
      </c>
      <c r="I4" s="7" t="n">
        <f aca="false">LOG(2^E4/2^C4,2)</f>
        <v>3.0568</v>
      </c>
      <c r="J4" s="7" t="n">
        <f aca="false">LOG(2^E4/2^H4,2)</f>
        <v>3.9335</v>
      </c>
      <c r="K4" s="7" t="n">
        <f aca="false">LOG(2^C4/2^F4,2)</f>
        <v>0.4887</v>
      </c>
      <c r="L4" s="1" t="s">
        <v>21</v>
      </c>
      <c r="M4" s="1" t="s">
        <v>24</v>
      </c>
    </row>
    <row r="5" customFormat="false" ht="13" hidden="false" customHeight="false" outlineLevel="0" collapsed="false">
      <c r="A5" s="1" t="s">
        <v>28</v>
      </c>
      <c r="B5" s="2" t="s">
        <v>17</v>
      </c>
      <c r="C5" s="7" t="n">
        <v>9.8668</v>
      </c>
      <c r="D5" s="7" t="n">
        <v>10.176</v>
      </c>
      <c r="E5" s="7" t="n">
        <v>11.5998</v>
      </c>
      <c r="F5" s="7" t="n">
        <v>9.8956</v>
      </c>
      <c r="G5" s="7" t="n">
        <v>10.0231</v>
      </c>
      <c r="H5" s="7" t="n">
        <v>10.5992</v>
      </c>
      <c r="I5" s="7" t="n">
        <f aca="false">LOG(2^E5/2^C5,2)</f>
        <v>1.733</v>
      </c>
      <c r="J5" s="7" t="n">
        <f aca="false">LOG(2^E5/2^H5,2)</f>
        <v>1.0006</v>
      </c>
      <c r="K5" s="7" t="n">
        <f aca="false">LOG(2^C5/2^F5,2)</f>
        <v>-0.0288000000000004</v>
      </c>
      <c r="L5" s="1" t="s">
        <v>21</v>
      </c>
      <c r="M5" s="1" t="s">
        <v>158</v>
      </c>
    </row>
    <row r="6" customFormat="false" ht="13" hidden="false" customHeight="false" outlineLevel="0" collapsed="false">
      <c r="A6" s="1" t="s">
        <v>31</v>
      </c>
      <c r="B6" s="2" t="s">
        <v>17</v>
      </c>
      <c r="C6" s="7" t="n">
        <v>11.7894</v>
      </c>
      <c r="D6" s="7" t="n">
        <v>15.0512</v>
      </c>
      <c r="E6" s="7" t="n">
        <v>16.5546</v>
      </c>
      <c r="F6" s="7" t="n">
        <v>11.9637</v>
      </c>
      <c r="G6" s="7" t="n">
        <v>12.2222</v>
      </c>
      <c r="H6" s="7" t="n">
        <v>14.8543</v>
      </c>
      <c r="I6" s="7" t="n">
        <f aca="false">LOG(2^E6/2^C6,2)</f>
        <v>4.7652</v>
      </c>
      <c r="J6" s="7" t="n">
        <f aca="false">LOG(2^E6/2^H6,2)</f>
        <v>1.7003</v>
      </c>
      <c r="K6" s="7" t="n">
        <f aca="false">LOG(2^C6/2^F6,2)</f>
        <v>-0.174299999999999</v>
      </c>
      <c r="L6" s="1" t="s">
        <v>21</v>
      </c>
      <c r="M6" s="1" t="s">
        <v>24</v>
      </c>
    </row>
    <row r="7" customFormat="false" ht="13" hidden="false" customHeight="false" outlineLevel="0" collapsed="false">
      <c r="A7" s="1" t="s">
        <v>42</v>
      </c>
      <c r="B7" s="2" t="s">
        <v>17</v>
      </c>
      <c r="C7" s="7" t="n">
        <v>10.591</v>
      </c>
      <c r="D7" s="7" t="n">
        <v>12.1323</v>
      </c>
      <c r="E7" s="7" t="n">
        <v>14.9469</v>
      </c>
      <c r="F7" s="7" t="n">
        <v>11.0282</v>
      </c>
      <c r="G7" s="7" t="n">
        <v>10.5335</v>
      </c>
      <c r="H7" s="7" t="n">
        <v>11.0349</v>
      </c>
      <c r="I7" s="7" t="n">
        <f aca="false">LOG(2^E7/2^C7,2)</f>
        <v>4.3559</v>
      </c>
      <c r="J7" s="7" t="n">
        <f aca="false">LOG(2^E7/2^H7,2)</f>
        <v>3.912</v>
      </c>
      <c r="K7" s="7" t="n">
        <f aca="false">LOG(2^C7/2^F7,2)</f>
        <v>-0.437200000000001</v>
      </c>
      <c r="L7" s="1" t="s">
        <v>21</v>
      </c>
      <c r="M7" s="1" t="s">
        <v>22</v>
      </c>
    </row>
    <row r="8" customFormat="false" ht="13" hidden="false" customHeight="false" outlineLevel="0" collapsed="false">
      <c r="A8" s="1" t="s">
        <v>45</v>
      </c>
      <c r="B8" s="2" t="s">
        <v>17</v>
      </c>
      <c r="C8" s="7" t="n">
        <v>9.7408</v>
      </c>
      <c r="D8" s="7" t="n">
        <v>12.4769</v>
      </c>
      <c r="E8" s="7" t="n">
        <v>14.4591</v>
      </c>
      <c r="F8" s="7" t="n">
        <v>9.8506</v>
      </c>
      <c r="G8" s="7" t="n">
        <v>10.1804</v>
      </c>
      <c r="H8" s="7" t="n">
        <v>12.092</v>
      </c>
      <c r="I8" s="7" t="n">
        <f aca="false">LOG(2^E8/2^C8,2)</f>
        <v>4.7183</v>
      </c>
      <c r="J8" s="7" t="n">
        <f aca="false">LOG(2^E8/2^H8,2)</f>
        <v>2.3671</v>
      </c>
      <c r="K8" s="7" t="n">
        <f aca="false">LOG(2^C8/2^F8,2)</f>
        <v>-0.1098</v>
      </c>
      <c r="L8" s="1" t="s">
        <v>21</v>
      </c>
      <c r="M8" s="1" t="s">
        <v>22</v>
      </c>
    </row>
    <row r="9" customFormat="false" ht="13" hidden="false" customHeight="false" outlineLevel="0" collapsed="false">
      <c r="A9" s="1" t="s">
        <v>47</v>
      </c>
      <c r="B9" s="2" t="s">
        <v>17</v>
      </c>
      <c r="C9" s="7" t="n">
        <v>9.8649</v>
      </c>
      <c r="D9" s="7" t="n">
        <v>12.4223</v>
      </c>
      <c r="E9" s="7" t="n">
        <v>13.5029</v>
      </c>
      <c r="F9" s="7" t="n">
        <v>10.2934</v>
      </c>
      <c r="G9" s="7" t="n">
        <v>10.3797</v>
      </c>
      <c r="H9" s="7" t="n">
        <v>11.8042</v>
      </c>
      <c r="I9" s="7" t="n">
        <f aca="false">LOG(2^E9/2^C9,2)</f>
        <v>3.638</v>
      </c>
      <c r="J9" s="7" t="n">
        <f aca="false">LOG(2^E9/2^H9,2)</f>
        <v>1.6987</v>
      </c>
      <c r="K9" s="7" t="n">
        <f aca="false">LOG(2^C9/2^F9,2)</f>
        <v>-0.4285</v>
      </c>
      <c r="L9" s="1" t="s">
        <v>21</v>
      </c>
      <c r="M9" s="1" t="s">
        <v>159</v>
      </c>
    </row>
    <row r="10" customFormat="false" ht="13" hidden="false" customHeight="false" outlineLevel="0" collapsed="false">
      <c r="A10" s="1" t="s">
        <v>50</v>
      </c>
      <c r="B10" s="2" t="s">
        <v>17</v>
      </c>
      <c r="C10" s="7" t="n">
        <v>9.8873</v>
      </c>
      <c r="D10" s="7" t="n">
        <v>11.1252</v>
      </c>
      <c r="E10" s="7" t="n">
        <v>12.8928</v>
      </c>
      <c r="F10" s="7" t="n">
        <v>9.8121</v>
      </c>
      <c r="G10" s="7" t="n">
        <v>9.6957</v>
      </c>
      <c r="H10" s="7" t="n">
        <v>10.2481</v>
      </c>
      <c r="I10" s="7" t="n">
        <f aca="false">LOG(2^E10/2^C10,2)</f>
        <v>3.0055</v>
      </c>
      <c r="J10" s="7" t="n">
        <f aca="false">LOG(2^E10/2^H10,2)</f>
        <v>2.6447</v>
      </c>
      <c r="K10" s="7" t="n">
        <f aca="false">LOG(2^C10/2^F10,2)</f>
        <v>0.0752000000000006</v>
      </c>
      <c r="L10" s="1" t="s">
        <v>21</v>
      </c>
      <c r="M10" s="1" t="s">
        <v>22</v>
      </c>
    </row>
    <row r="11" customFormat="false" ht="13" hidden="false" customHeight="false" outlineLevel="0" collapsed="false">
      <c r="A11" s="1" t="s">
        <v>87</v>
      </c>
      <c r="B11" s="2" t="s">
        <v>17</v>
      </c>
      <c r="C11" s="7" t="n">
        <v>9.7046</v>
      </c>
      <c r="D11" s="7" t="n">
        <v>10.4935</v>
      </c>
      <c r="E11" s="7" t="n">
        <v>12.4531</v>
      </c>
      <c r="F11" s="7" t="n">
        <v>9.7887</v>
      </c>
      <c r="G11" s="7" t="n">
        <v>9.6849</v>
      </c>
      <c r="H11" s="7" t="n">
        <v>9.6473</v>
      </c>
      <c r="I11" s="7" t="n">
        <f aca="false">LOG(2^E11/2^C11,2)</f>
        <v>2.7485</v>
      </c>
      <c r="J11" s="7" t="n">
        <f aca="false">LOG(2^E11/2^H11,2)</f>
        <v>2.8058</v>
      </c>
      <c r="K11" s="7" t="n">
        <f aca="false">LOG(2^C11/2^F11,2)</f>
        <v>-0.0841000000000011</v>
      </c>
      <c r="L11" s="1" t="s">
        <v>21</v>
      </c>
      <c r="M11" s="1" t="s">
        <v>22</v>
      </c>
    </row>
    <row r="12" customFormat="false" ht="13" hidden="false" customHeight="false" outlineLevel="0" collapsed="false">
      <c r="A12" s="1" t="s">
        <v>88</v>
      </c>
      <c r="B12" s="2" t="s">
        <v>17</v>
      </c>
      <c r="C12" s="7" t="n">
        <v>9.901</v>
      </c>
      <c r="D12" s="7" t="n">
        <v>12.7087</v>
      </c>
      <c r="E12" s="7" t="n">
        <v>15.1193</v>
      </c>
      <c r="F12" s="7" t="n">
        <v>10.8784</v>
      </c>
      <c r="G12" s="7" t="n">
        <v>10.2765</v>
      </c>
      <c r="H12" s="7" t="n">
        <v>11.8677</v>
      </c>
      <c r="I12" s="7" t="n">
        <f aca="false">LOG(2^E12/2^C12,2)</f>
        <v>5.2183</v>
      </c>
      <c r="J12" s="7" t="n">
        <f aca="false">LOG(2^E12/2^H12,2)</f>
        <v>3.2516</v>
      </c>
      <c r="K12" s="7" t="n">
        <f aca="false">LOG(2^C12/2^F12,2)</f>
        <v>-0.977399999999999</v>
      </c>
      <c r="L12" s="1" t="s">
        <v>21</v>
      </c>
      <c r="M12" s="1" t="s">
        <v>22</v>
      </c>
    </row>
    <row r="13" customFormat="false" ht="13" hidden="false" customHeight="false" outlineLevel="0" collapsed="false">
      <c r="A13" s="1" t="s">
        <v>90</v>
      </c>
      <c r="B13" s="2" t="s">
        <v>17</v>
      </c>
      <c r="C13" s="7" t="n">
        <v>11.3866</v>
      </c>
      <c r="D13" s="7" t="n">
        <v>13.4596</v>
      </c>
      <c r="E13" s="7" t="n">
        <v>16.3457</v>
      </c>
      <c r="F13" s="7" t="n">
        <v>11.9476</v>
      </c>
      <c r="G13" s="7" t="n">
        <v>12.0071</v>
      </c>
      <c r="H13" s="7" t="n">
        <v>12.7777</v>
      </c>
      <c r="I13" s="7" t="n">
        <f aca="false">LOG(2^E13/2^C13,2)</f>
        <v>4.9591</v>
      </c>
      <c r="J13" s="7" t="n">
        <f aca="false">LOG(2^E13/2^H13,2)</f>
        <v>3.568</v>
      </c>
      <c r="K13" s="7" t="n">
        <f aca="false">LOG(2^C13/2^F13,2)</f>
        <v>-0.561</v>
      </c>
      <c r="L13" s="1" t="s">
        <v>21</v>
      </c>
      <c r="M13" s="1" t="s">
        <v>24</v>
      </c>
    </row>
    <row r="14" customFormat="false" ht="13" hidden="false" customHeight="false" outlineLevel="0" collapsed="false">
      <c r="A14" s="1" t="s">
        <v>92</v>
      </c>
      <c r="B14" s="2" t="s">
        <v>17</v>
      </c>
      <c r="C14" s="7" t="n">
        <v>9.5192</v>
      </c>
      <c r="D14" s="7" t="n">
        <v>10.0255</v>
      </c>
      <c r="E14" s="7" t="n">
        <v>12.3449</v>
      </c>
      <c r="F14" s="7" t="n">
        <v>9.7434</v>
      </c>
      <c r="G14" s="7" t="n">
        <v>9.8289</v>
      </c>
      <c r="H14" s="7" t="n">
        <v>10.0381</v>
      </c>
      <c r="I14" s="7" t="n">
        <f aca="false">LOG(2^E14/2^C14,2)</f>
        <v>2.8257</v>
      </c>
      <c r="J14" s="7" t="n">
        <f aca="false">LOG(2^E14/2^H14,2)</f>
        <v>2.3068</v>
      </c>
      <c r="K14" s="7" t="n">
        <f aca="false">LOG(2^C14/2^F14,2)</f>
        <v>-0.2242</v>
      </c>
      <c r="L14" s="1" t="s">
        <v>21</v>
      </c>
      <c r="M14" s="1" t="s">
        <v>22</v>
      </c>
    </row>
    <row r="15" customFormat="false" ht="13" hidden="false" customHeight="false" outlineLevel="0" collapsed="false">
      <c r="A15" s="1" t="s">
        <v>94</v>
      </c>
      <c r="B15" s="2" t="s">
        <v>17</v>
      </c>
      <c r="C15" s="7" t="n">
        <v>9.7492</v>
      </c>
      <c r="D15" s="7" t="n">
        <v>10.5196</v>
      </c>
      <c r="E15" s="7" t="n">
        <v>12.5547</v>
      </c>
      <c r="F15" s="7" t="n">
        <v>9.9603</v>
      </c>
      <c r="G15" s="7" t="n">
        <v>9.8361</v>
      </c>
      <c r="H15" s="7" t="n">
        <v>10.4455</v>
      </c>
      <c r="I15" s="7" t="n">
        <f aca="false">LOG(2^E15/2^C15,2)</f>
        <v>2.8055</v>
      </c>
      <c r="J15" s="7" t="n">
        <f aca="false">LOG(2^E15/2^H15,2)</f>
        <v>2.1092</v>
      </c>
      <c r="K15" s="7" t="n">
        <f aca="false">LOG(2^C15/2^F15,2)</f>
        <v>-0.2111</v>
      </c>
      <c r="L15" s="1" t="s">
        <v>21</v>
      </c>
      <c r="M15" s="1" t="s">
        <v>22</v>
      </c>
    </row>
    <row r="16" customFormat="false" ht="13" hidden="false" customHeight="false" outlineLevel="0" collapsed="false">
      <c r="A16" s="1" t="s">
        <v>99</v>
      </c>
      <c r="B16" s="2" t="s">
        <v>17</v>
      </c>
      <c r="C16" s="7" t="n">
        <v>10.896</v>
      </c>
      <c r="D16" s="7" t="n">
        <v>12.9165</v>
      </c>
      <c r="E16" s="7" t="n">
        <v>14.0789</v>
      </c>
      <c r="F16" s="7" t="n">
        <v>10.8731</v>
      </c>
      <c r="G16" s="7" t="n">
        <v>10.472</v>
      </c>
      <c r="H16" s="7" t="n">
        <v>10.0948</v>
      </c>
      <c r="I16" s="7" t="n">
        <f aca="false">LOG(2^E16/2^C16,2)</f>
        <v>3.1829</v>
      </c>
      <c r="J16" s="7" t="n">
        <f aca="false">LOG(2^E16/2^H16,2)</f>
        <v>3.9841</v>
      </c>
      <c r="K16" s="7" t="n">
        <f aca="false">LOG(2^C16/2^F16,2)</f>
        <v>0.0228999999999998</v>
      </c>
      <c r="L16" s="1" t="s">
        <v>154</v>
      </c>
      <c r="M16" s="1" t="s">
        <v>155</v>
      </c>
    </row>
    <row r="17" customFormat="false" ht="13" hidden="false" customHeight="false" outlineLevel="0" collapsed="false">
      <c r="A17" s="1" t="s">
        <v>101</v>
      </c>
      <c r="B17" s="2" t="s">
        <v>17</v>
      </c>
      <c r="C17" s="7" t="n">
        <v>10.6902</v>
      </c>
      <c r="D17" s="7" t="n">
        <v>13.5328</v>
      </c>
      <c r="E17" s="7" t="n">
        <v>15.6137</v>
      </c>
      <c r="F17" s="7" t="n">
        <v>10.9878</v>
      </c>
      <c r="G17" s="7" t="n">
        <v>10.7481</v>
      </c>
      <c r="H17" s="7" t="n">
        <v>12.4933</v>
      </c>
      <c r="I17" s="7" t="n">
        <f aca="false">LOG(2^E17/2^C17,2)</f>
        <v>4.9235</v>
      </c>
      <c r="J17" s="7" t="n">
        <f aca="false">LOG(2^E17/2^H17,2)</f>
        <v>3.1204</v>
      </c>
      <c r="K17" s="7" t="n">
        <f aca="false">LOG(2^C17/2^F17,2)</f>
        <v>-0.297599999999999</v>
      </c>
      <c r="L17" s="1" t="s">
        <v>21</v>
      </c>
      <c r="M17" s="1" t="s">
        <v>24</v>
      </c>
    </row>
    <row r="18" customFormat="false" ht="13" hidden="false" customHeight="false" outlineLevel="0" collapsed="false">
      <c r="A18" s="1" t="s">
        <v>102</v>
      </c>
      <c r="B18" s="2" t="s">
        <v>17</v>
      </c>
      <c r="C18" s="7" t="n">
        <v>9.5236</v>
      </c>
      <c r="D18" s="7" t="n">
        <v>10.0861</v>
      </c>
      <c r="E18" s="7" t="n">
        <v>11.4249</v>
      </c>
      <c r="F18" s="7" t="n">
        <v>9.6793</v>
      </c>
      <c r="G18" s="7" t="n">
        <v>9.5767</v>
      </c>
      <c r="H18" s="7" t="n">
        <v>9.9231</v>
      </c>
      <c r="I18" s="7" t="n">
        <f aca="false">LOG(2^E18/2^C18,2)</f>
        <v>1.9013</v>
      </c>
      <c r="J18" s="7" t="n">
        <f aca="false">LOG(2^E18/2^H18,2)</f>
        <v>1.5018</v>
      </c>
      <c r="K18" s="7" t="n">
        <f aca="false">LOG(2^C18/2^F18,2)</f>
        <v>-0.155699999999999</v>
      </c>
      <c r="L18" s="1" t="s">
        <v>21</v>
      </c>
      <c r="M18" s="1" t="s">
        <v>22</v>
      </c>
    </row>
    <row r="19" customFormat="false" ht="13" hidden="false" customHeight="false" outlineLevel="0" collapsed="false">
      <c r="A19" s="1" t="s">
        <v>103</v>
      </c>
      <c r="B19" s="2" t="s">
        <v>17</v>
      </c>
      <c r="C19" s="7" t="n">
        <v>9.947</v>
      </c>
      <c r="D19" s="7" t="n">
        <v>11.524</v>
      </c>
      <c r="E19" s="7" t="n">
        <v>13.6167</v>
      </c>
      <c r="F19" s="7" t="n">
        <v>9.9977</v>
      </c>
      <c r="G19" s="7" t="n">
        <v>10.3576</v>
      </c>
      <c r="H19" s="7" t="n">
        <v>11.7252</v>
      </c>
      <c r="I19" s="7" t="n">
        <f aca="false">LOG(2^E19/2^C19,2)</f>
        <v>3.6697</v>
      </c>
      <c r="J19" s="7" t="n">
        <f aca="false">LOG(2^E19/2^H19,2)</f>
        <v>1.8915</v>
      </c>
      <c r="K19" s="7" t="n">
        <f aca="false">LOG(2^C19/2^F19,2)</f>
        <v>-0.050700000000001</v>
      </c>
      <c r="L19" s="1" t="s">
        <v>21</v>
      </c>
      <c r="M19" s="1" t="s">
        <v>22</v>
      </c>
    </row>
    <row r="20" customFormat="false" ht="13" hidden="false" customHeight="false" outlineLevel="0" collapsed="false">
      <c r="A20" s="1" t="s">
        <v>104</v>
      </c>
      <c r="B20" s="2" t="s">
        <v>17</v>
      </c>
      <c r="C20" s="7" t="n">
        <v>9.7665</v>
      </c>
      <c r="D20" s="7" t="n">
        <v>10.8015</v>
      </c>
      <c r="E20" s="7" t="n">
        <v>12.6821</v>
      </c>
      <c r="F20" s="7" t="n">
        <v>10.0984</v>
      </c>
      <c r="G20" s="7" t="n">
        <v>10.2643</v>
      </c>
      <c r="H20" s="7" t="n">
        <v>11.4215</v>
      </c>
      <c r="I20" s="7" t="n">
        <f aca="false">LOG(2^E20/2^C20,2)</f>
        <v>2.9156</v>
      </c>
      <c r="J20" s="7" t="n">
        <f aca="false">LOG(2^E20/2^H20,2)</f>
        <v>1.2606</v>
      </c>
      <c r="K20" s="7" t="n">
        <f aca="false">LOG(2^C20/2^F20,2)</f>
        <v>-0.331899999999999</v>
      </c>
      <c r="L20" s="1" t="s">
        <v>21</v>
      </c>
      <c r="M20" s="1" t="s">
        <v>22</v>
      </c>
    </row>
    <row r="21" customFormat="false" ht="13" hidden="false" customHeight="false" outlineLevel="0" collapsed="false">
      <c r="A21" s="1" t="s">
        <v>105</v>
      </c>
      <c r="B21" s="2" t="s">
        <v>17</v>
      </c>
      <c r="C21" s="7" t="n">
        <v>9.9906</v>
      </c>
      <c r="D21" s="7" t="n">
        <v>10.3202</v>
      </c>
      <c r="E21" s="7" t="n">
        <v>11.1716</v>
      </c>
      <c r="F21" s="7" t="n">
        <v>10.0742</v>
      </c>
      <c r="G21" s="7" t="n">
        <v>10.2204</v>
      </c>
      <c r="H21" s="7" t="n">
        <v>11.3161</v>
      </c>
      <c r="I21" s="7" t="n">
        <f aca="false">LOG(2^E21/2^C21,2)</f>
        <v>1.181</v>
      </c>
      <c r="J21" s="7" t="n">
        <f aca="false">LOG(2^E21/2^H21,2)</f>
        <v>-0.144500000000001</v>
      </c>
      <c r="K21" s="7" t="n">
        <f aca="false">LOG(2^C21/2^F21,2)</f>
        <v>-0.0835999999999989</v>
      </c>
      <c r="L21" s="1" t="s">
        <v>21</v>
      </c>
      <c r="M21" s="1" t="s">
        <v>22</v>
      </c>
    </row>
    <row r="22" customFormat="false" ht="13" hidden="false" customHeight="false" outlineLevel="0" collapsed="false">
      <c r="A22" s="1" t="s">
        <v>106</v>
      </c>
      <c r="B22" s="8" t="s">
        <v>107</v>
      </c>
      <c r="C22" s="7" t="n">
        <v>11.0745</v>
      </c>
      <c r="D22" s="7" t="n">
        <v>11.06</v>
      </c>
      <c r="E22" s="7" t="n">
        <v>11</v>
      </c>
      <c r="F22" s="7" t="n">
        <v>10.7978</v>
      </c>
      <c r="G22" s="7" t="n">
        <v>10.4598</v>
      </c>
      <c r="H22" s="7" t="n">
        <v>9.5</v>
      </c>
      <c r="I22" s="7" t="n">
        <f aca="false">LOG(2^E22/2^C22,2)</f>
        <v>-0.0745000000000003</v>
      </c>
      <c r="J22" s="7" t="n">
        <f aca="false">LOG(2^E22/2^H22,2)</f>
        <v>1.5</v>
      </c>
      <c r="K22" s="7" t="n">
        <f aca="false">LOG(2^C22/2^F22,2)</f>
        <v>0.2767</v>
      </c>
      <c r="L22" s="1" t="s">
        <v>108</v>
      </c>
      <c r="M22" s="1" t="s">
        <v>27</v>
      </c>
    </row>
    <row r="23" customFormat="false" ht="13" hidden="false" customHeight="false" outlineLevel="0" collapsed="false">
      <c r="A23" s="1" t="s">
        <v>113</v>
      </c>
      <c r="B23" s="2" t="s">
        <v>17</v>
      </c>
      <c r="C23" s="7" t="n">
        <v>10.3636</v>
      </c>
      <c r="D23" s="7" t="n">
        <v>11.9749</v>
      </c>
      <c r="E23" s="7" t="n">
        <v>12.7266</v>
      </c>
      <c r="F23" s="7" t="n">
        <v>10.4471</v>
      </c>
      <c r="G23" s="7" t="n">
        <v>10.5736</v>
      </c>
      <c r="H23" s="7" t="n">
        <v>10.108</v>
      </c>
      <c r="I23" s="7" t="n">
        <f aca="false">LOG(2^E23/2^C23,2)</f>
        <v>2.363</v>
      </c>
      <c r="J23" s="7" t="n">
        <f aca="false">LOG(2^E23/2^H23,2)</f>
        <v>2.6186</v>
      </c>
      <c r="K23" s="7" t="n">
        <f aca="false">LOG(2^C23/2^F23,2)</f>
        <v>-0.0835000000000009</v>
      </c>
      <c r="L23" s="1" t="s">
        <v>21</v>
      </c>
      <c r="M23" s="1" t="s">
        <v>22</v>
      </c>
    </row>
    <row r="24" customFormat="false" ht="13" hidden="false" customHeight="false" outlineLevel="0" collapsed="false">
      <c r="A24" s="1" t="s">
        <v>115</v>
      </c>
      <c r="B24" s="2" t="s">
        <v>17</v>
      </c>
      <c r="C24" s="7" t="n">
        <v>10.4459</v>
      </c>
      <c r="D24" s="7" t="n">
        <v>12.6151</v>
      </c>
      <c r="E24" s="7" t="n">
        <v>14.7875</v>
      </c>
      <c r="F24" s="7" t="n">
        <v>10.9477</v>
      </c>
      <c r="G24" s="7" t="n">
        <v>10.8959</v>
      </c>
      <c r="H24" s="7" t="n">
        <v>11.942</v>
      </c>
      <c r="I24" s="7" t="n">
        <f aca="false">LOG(2^E24/2^C24,2)</f>
        <v>4.3416</v>
      </c>
      <c r="J24" s="7" t="n">
        <f aca="false">LOG(2^E24/2^H24,2)</f>
        <v>2.8455</v>
      </c>
      <c r="K24" s="7" t="n">
        <f aca="false">LOG(2^C24/2^F24,2)</f>
        <v>-0.501799999999999</v>
      </c>
      <c r="L24" s="1" t="s">
        <v>21</v>
      </c>
      <c r="M24" s="1" t="s">
        <v>155</v>
      </c>
    </row>
    <row r="25" customFormat="false" ht="13" hidden="false" customHeight="false" outlineLevel="0" collapsed="false">
      <c r="A25" s="1" t="s">
        <v>126</v>
      </c>
      <c r="B25" s="2" t="s">
        <v>17</v>
      </c>
      <c r="C25" s="7" t="n">
        <v>9.5115</v>
      </c>
      <c r="D25" s="7" t="n">
        <v>11.0491</v>
      </c>
      <c r="E25" s="7" t="n">
        <v>12.7946</v>
      </c>
      <c r="F25" s="7" t="n">
        <v>9.7238</v>
      </c>
      <c r="G25" s="7" t="n">
        <v>9.9561</v>
      </c>
      <c r="H25" s="7" t="n">
        <v>10.9812</v>
      </c>
      <c r="I25" s="7" t="n">
        <f aca="false">LOG(2^E25/2^C25,2)</f>
        <v>3.2831</v>
      </c>
      <c r="J25" s="7" t="n">
        <f aca="false">LOG(2^E25/2^H25,2)</f>
        <v>1.8134</v>
      </c>
      <c r="K25" s="7" t="n">
        <f aca="false">LOG(2^C25/2^F25,2)</f>
        <v>-0.212300000000001</v>
      </c>
      <c r="L25" s="1" t="s">
        <v>21</v>
      </c>
      <c r="M25" s="1" t="s">
        <v>22</v>
      </c>
    </row>
    <row r="26" customFormat="false" ht="13" hidden="false" customHeight="false" outlineLevel="0" collapsed="false">
      <c r="A26" s="1" t="s">
        <v>127</v>
      </c>
      <c r="B26" s="2" t="s">
        <v>17</v>
      </c>
      <c r="C26" s="7" t="n">
        <v>9.6129</v>
      </c>
      <c r="D26" s="7" t="n">
        <v>10.2722</v>
      </c>
      <c r="E26" s="7" t="n">
        <v>13.1731</v>
      </c>
      <c r="F26" s="7" t="n">
        <v>9.6392</v>
      </c>
      <c r="G26" s="7" t="n">
        <v>9.8545</v>
      </c>
      <c r="H26" s="7" t="n">
        <v>10.5003</v>
      </c>
      <c r="I26" s="7" t="n">
        <f aca="false">LOG(2^E26/2^C26,2)</f>
        <v>3.5602</v>
      </c>
      <c r="J26" s="7" t="n">
        <f aca="false">LOG(2^E26/2^H26,2)</f>
        <v>2.6728</v>
      </c>
      <c r="K26" s="7" t="n">
        <f aca="false">LOG(2^C26/2^F26,2)</f>
        <v>-0.0263000000000007</v>
      </c>
      <c r="L26" s="1" t="s">
        <v>21</v>
      </c>
      <c r="M26" s="1" t="s">
        <v>24</v>
      </c>
    </row>
    <row r="27" customFormat="false" ht="13" hidden="false" customHeight="false" outlineLevel="0" collapsed="false">
      <c r="A27" s="1" t="s">
        <v>139</v>
      </c>
      <c r="B27" s="2" t="s">
        <v>17</v>
      </c>
      <c r="C27" s="7" t="n">
        <v>9.734</v>
      </c>
      <c r="D27" s="7" t="n">
        <v>10.6564</v>
      </c>
      <c r="E27" s="7" t="n">
        <v>12.8139</v>
      </c>
      <c r="F27" s="7" t="n">
        <v>10.0916</v>
      </c>
      <c r="G27" s="7" t="n">
        <v>10.0789</v>
      </c>
      <c r="H27" s="7" t="n">
        <v>10.8846</v>
      </c>
      <c r="I27" s="7" t="n">
        <f aca="false">LOG(2^E27/2^C27,2)</f>
        <v>3.0799</v>
      </c>
      <c r="J27" s="7" t="n">
        <f aca="false">LOG(2^E27/2^H27,2)</f>
        <v>1.9293</v>
      </c>
      <c r="K27" s="7" t="n">
        <f aca="false">LOG(2^C27/2^F27,2)</f>
        <v>-0.3576</v>
      </c>
      <c r="L27" s="1" t="s">
        <v>140</v>
      </c>
      <c r="M27" s="1" t="s">
        <v>160</v>
      </c>
    </row>
    <row r="28" customFormat="false" ht="13" hidden="false" customHeight="false" outlineLevel="0" collapsed="false">
      <c r="A28" s="1" t="s">
        <v>145</v>
      </c>
      <c r="B28" s="2" t="s">
        <v>17</v>
      </c>
      <c r="C28" s="7" t="n">
        <v>10.4534</v>
      </c>
      <c r="D28" s="7" t="n">
        <v>12.9696</v>
      </c>
      <c r="E28" s="7" t="n">
        <v>16.0169</v>
      </c>
      <c r="F28" s="7" t="n">
        <v>12.1967</v>
      </c>
      <c r="G28" s="7" t="n">
        <v>11.8547</v>
      </c>
      <c r="H28" s="7" t="n">
        <v>13.3535</v>
      </c>
      <c r="I28" s="7" t="n">
        <f aca="false">LOG(2^E28/2^C28,2)</f>
        <v>5.5635</v>
      </c>
      <c r="J28" s="7" t="n">
        <f aca="false">LOG(2^E28/2^H28,2)</f>
        <v>2.6634</v>
      </c>
      <c r="K28" s="7" t="n">
        <f aca="false">LOG(2^C28/2^F28,2)</f>
        <v>-1.7433</v>
      </c>
      <c r="L28" s="1" t="s">
        <v>21</v>
      </c>
      <c r="M28" s="1" t="s">
        <v>22</v>
      </c>
    </row>
    <row r="29" customFormat="false" ht="13" hidden="false" customHeight="false" outlineLevel="0" collapsed="false">
      <c r="A29" s="1" t="s">
        <v>147</v>
      </c>
      <c r="B29" s="2" t="s">
        <v>17</v>
      </c>
      <c r="C29" s="7" t="n">
        <v>10.1326</v>
      </c>
      <c r="D29" s="7" t="n">
        <v>10.9275</v>
      </c>
      <c r="E29" s="7" t="n">
        <v>13.0532</v>
      </c>
      <c r="F29" s="7" t="n">
        <v>10.4119</v>
      </c>
      <c r="G29" s="7" t="n">
        <v>10.0063</v>
      </c>
      <c r="H29" s="7" t="n">
        <v>9.9676</v>
      </c>
      <c r="I29" s="7" t="n">
        <f aca="false">LOG(2^E29/2^C29,2)</f>
        <v>2.9206</v>
      </c>
      <c r="J29" s="7" t="n">
        <f aca="false">LOG(2^E29/2^H29,2)</f>
        <v>3.0856</v>
      </c>
      <c r="K29" s="7" t="n">
        <f aca="false">LOG(2^C29/2^F29,2)</f>
        <v>-0.279299999999999</v>
      </c>
      <c r="L29" s="1" t="s">
        <v>21</v>
      </c>
      <c r="M29" s="1" t="s">
        <v>24</v>
      </c>
    </row>
    <row r="30" customFormat="false" ht="13" hidden="false" customHeight="false" outlineLevel="0" collapsed="false">
      <c r="A30" s="1" t="s">
        <v>148</v>
      </c>
      <c r="B30" s="2" t="s">
        <v>17</v>
      </c>
      <c r="C30" s="7" t="n">
        <v>9.6779</v>
      </c>
      <c r="D30" s="7" t="n">
        <v>10.1094</v>
      </c>
      <c r="E30" s="7" t="n">
        <v>11.8427</v>
      </c>
      <c r="F30" s="7" t="n">
        <v>9.8554</v>
      </c>
      <c r="G30" s="7" t="n">
        <v>10.0578</v>
      </c>
      <c r="H30" s="7" t="n">
        <v>10.7706</v>
      </c>
      <c r="I30" s="7" t="n">
        <f aca="false">LOG(2^E30/2^C30,2)</f>
        <v>2.1648</v>
      </c>
      <c r="J30" s="7" t="n">
        <f aca="false">LOG(2^E30/2^H30,2)</f>
        <v>1.0721</v>
      </c>
      <c r="K30" s="7" t="n">
        <f aca="false">LOG(2^C30/2^F30,2)</f>
        <v>-0.1775</v>
      </c>
      <c r="L30" s="1" t="s">
        <v>21</v>
      </c>
      <c r="M30" s="1" t="s">
        <v>22</v>
      </c>
    </row>
    <row r="31" customFormat="false" ht="13" hidden="false" customHeight="false" outlineLevel="0" collapsed="false">
      <c r="A31" s="1" t="s">
        <v>149</v>
      </c>
      <c r="B31" s="2" t="s">
        <v>17</v>
      </c>
      <c r="C31" s="7" t="n">
        <v>12.2737</v>
      </c>
      <c r="D31" s="7" t="n">
        <v>14.3544</v>
      </c>
      <c r="E31" s="7" t="n">
        <v>15.8894</v>
      </c>
      <c r="F31" s="7" t="n">
        <v>13.2676</v>
      </c>
      <c r="G31" s="7" t="n">
        <v>13.5429</v>
      </c>
      <c r="H31" s="7" t="n">
        <v>15.5318</v>
      </c>
      <c r="I31" s="7" t="n">
        <f aca="false">LOG(2^E31/2^C31,2)</f>
        <v>3.6157</v>
      </c>
      <c r="J31" s="7" t="n">
        <f aca="false">LOG(2^E31/2^H31,2)</f>
        <v>0.3576</v>
      </c>
      <c r="K31" s="7" t="n">
        <f aca="false">LOG(2^C31/2^F31,2)</f>
        <v>-0.9939</v>
      </c>
      <c r="L31" s="1" t="s">
        <v>21</v>
      </c>
      <c r="M31" s="1" t="s">
        <v>22</v>
      </c>
    </row>
    <row r="32" customFormat="false" ht="13" hidden="false" customHeight="false" outlineLevel="0" collapsed="false">
      <c r="A32" s="1" t="s">
        <v>150</v>
      </c>
      <c r="B32" s="2" t="s">
        <v>17</v>
      </c>
      <c r="C32" s="7" t="n">
        <v>9.5674</v>
      </c>
      <c r="D32" s="7" t="n">
        <v>9.9572</v>
      </c>
      <c r="E32" s="7" t="n">
        <v>11.351</v>
      </c>
      <c r="F32" s="7" t="n">
        <v>9.5662</v>
      </c>
      <c r="G32" s="7" t="n">
        <v>9.6955</v>
      </c>
      <c r="H32" s="7" t="n">
        <v>10.0399</v>
      </c>
      <c r="I32" s="7" t="n">
        <f aca="false">LOG(2^E32/2^C32,2)</f>
        <v>1.7836</v>
      </c>
      <c r="J32" s="7" t="n">
        <f aca="false">LOG(2^E32/2^H32,2)</f>
        <v>1.3111</v>
      </c>
      <c r="K32" s="7" t="n">
        <f aca="false">LOG(2^C32/2^F32,2)</f>
        <v>0.00119999999999915</v>
      </c>
      <c r="L32" s="1" t="s">
        <v>151</v>
      </c>
      <c r="M32" s="1" t="s">
        <v>35</v>
      </c>
    </row>
    <row r="34" customFormat="false" ht="13" hidden="false" customHeight="false" outlineLevel="0" collapsed="false">
      <c r="A34" s="1" t="s">
        <v>152</v>
      </c>
    </row>
    <row r="35" customFormat="false" ht="13" hidden="false" customHeight="false" outlineLevel="0" collapsed="false">
      <c r="A35" s="1" t="s">
        <v>161</v>
      </c>
    </row>
  </sheetData>
  <mergeCells count="2">
    <mergeCell ref="C1:H1"/>
    <mergeCell ref="I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3T15:44:26Z</dcterms:created>
  <dc:creator>Bob Goethals</dc:creator>
  <dc:description/>
  <dc:language>en-US</dc:language>
  <cp:lastModifiedBy>Maarten Vercruysse</cp:lastModifiedBy>
  <dcterms:modified xsi:type="dcterms:W3CDTF">2011-02-15T12:12:23Z</dcterms:modified>
  <cp:revision>0</cp:revision>
  <dc:subject/>
  <dc:title/>
</cp:coreProperties>
</file>